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an paper\"/>
    </mc:Choice>
  </mc:AlternateContent>
  <xr:revisionPtr revIDLastSave="0" documentId="8_{70BECC6C-E741-4D0B-8E24-C792B41A1685}" xr6:coauthVersionLast="47" xr6:coauthVersionMax="47" xr10:uidLastSave="{00000000-0000-0000-0000-000000000000}"/>
  <bookViews>
    <workbookView xWindow="-110" yWindow="-110" windowWidth="19420" windowHeight="10420" xr2:uid="{46FF8842-C33D-4D73-953B-B00EE0270957}"/>
  </bookViews>
  <sheets>
    <sheet name="Cosmolian inpu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47" i="1" l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B47" i="1"/>
  <c r="EO38" i="1"/>
  <c r="EN38" i="1"/>
  <c r="EM38" i="1"/>
  <c r="EL38" i="1"/>
  <c r="EK38" i="1"/>
  <c r="EJ38" i="1"/>
  <c r="EI38" i="1"/>
  <c r="EH38" i="1"/>
  <c r="EG38" i="1"/>
  <c r="EF38" i="1"/>
  <c r="EE38" i="1"/>
  <c r="ED38" i="1"/>
  <c r="EC38" i="1"/>
  <c r="EB38" i="1"/>
  <c r="EA38" i="1"/>
  <c r="DZ38" i="1"/>
  <c r="DY38" i="1"/>
  <c r="DX38" i="1"/>
  <c r="DW38" i="1"/>
  <c r="DV38" i="1"/>
  <c r="DU38" i="1"/>
  <c r="DT38" i="1"/>
  <c r="DS38" i="1"/>
  <c r="DR38" i="1"/>
  <c r="DQ38" i="1"/>
  <c r="DP38" i="1"/>
  <c r="DO38" i="1"/>
  <c r="DN38" i="1"/>
  <c r="DM38" i="1"/>
  <c r="DL38" i="1"/>
  <c r="DK38" i="1"/>
  <c r="DJ38" i="1"/>
  <c r="DI38" i="1"/>
  <c r="DH38" i="1"/>
  <c r="DG38" i="1"/>
  <c r="DF38" i="1"/>
  <c r="DE38" i="1"/>
  <c r="DD38" i="1"/>
  <c r="DC38" i="1"/>
  <c r="DB38" i="1"/>
  <c r="DA38" i="1"/>
  <c r="CZ38" i="1"/>
  <c r="CY38" i="1"/>
  <c r="CX38" i="1"/>
  <c r="CW38" i="1"/>
  <c r="CV38" i="1"/>
  <c r="CU38" i="1"/>
  <c r="CT38" i="1"/>
  <c r="CS38" i="1"/>
  <c r="CR38" i="1"/>
  <c r="CQ38" i="1"/>
  <c r="CP38" i="1"/>
  <c r="CO38" i="1"/>
  <c r="CN38" i="1"/>
  <c r="CM38" i="1"/>
  <c r="CL38" i="1"/>
  <c r="CK38" i="1"/>
  <c r="CJ38" i="1"/>
  <c r="CI38" i="1"/>
  <c r="CH38" i="1"/>
  <c r="CG38" i="1"/>
  <c r="CF38" i="1"/>
  <c r="CE38" i="1"/>
  <c r="CD38" i="1"/>
  <c r="CC38" i="1"/>
  <c r="CB38" i="1"/>
  <c r="CA38" i="1"/>
  <c r="BZ38" i="1"/>
  <c r="BY38" i="1"/>
  <c r="BX38" i="1"/>
  <c r="BW38" i="1"/>
  <c r="BV38" i="1"/>
  <c r="BU38" i="1"/>
  <c r="BT38" i="1"/>
  <c r="BS38" i="1"/>
  <c r="BR38" i="1"/>
  <c r="BQ38" i="1"/>
  <c r="BP38" i="1"/>
  <c r="BO38" i="1"/>
  <c r="BN38" i="1"/>
  <c r="BM38" i="1"/>
  <c r="BL38" i="1"/>
  <c r="BK38" i="1"/>
  <c r="BJ38" i="1"/>
  <c r="BI38" i="1"/>
  <c r="BH38" i="1"/>
  <c r="BG38" i="1"/>
  <c r="BF38" i="1"/>
  <c r="BE38" i="1"/>
  <c r="BD38" i="1"/>
  <c r="BC38" i="1"/>
  <c r="BB38" i="1"/>
  <c r="BA38" i="1"/>
  <c r="AZ38" i="1"/>
  <c r="AY38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</calcChain>
</file>

<file path=xl/sharedStrings.xml><?xml version="1.0" encoding="utf-8"?>
<sst xmlns="http://schemas.openxmlformats.org/spreadsheetml/2006/main" count="254" uniqueCount="196">
  <si>
    <t>sample</t>
  </si>
  <si>
    <t>Latitude*</t>
  </si>
  <si>
    <t>Longtitude*</t>
  </si>
  <si>
    <t>Elevation (m)*</t>
  </si>
  <si>
    <r>
      <t>Density (gr cm</t>
    </r>
    <r>
      <rPr>
        <vertAlign val="superscript"/>
        <sz val="12"/>
        <color theme="1"/>
        <rFont val="Calibri (Body)"/>
      </rPr>
      <t>-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)</t>
    </r>
  </si>
  <si>
    <r>
      <t>Erosion rates (m Ma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t>Dune heights/depths (m)</t>
  </si>
  <si>
    <t>Retention time reservoirs (detailed below)</t>
  </si>
  <si>
    <t>pre-eolian stage</t>
  </si>
  <si>
    <t>GAL3</t>
  </si>
  <si>
    <t>3,  9, 15, 20</t>
  </si>
  <si>
    <t>GAL6</t>
  </si>
  <si>
    <t>AOUB</t>
  </si>
  <si>
    <t>NSB</t>
  </si>
  <si>
    <t>PAN10</t>
  </si>
  <si>
    <t>PAN9</t>
  </si>
  <si>
    <t>TSH</t>
  </si>
  <si>
    <t>SAND16</t>
  </si>
  <si>
    <t>SAND17</t>
  </si>
  <si>
    <t>SAND18</t>
  </si>
  <si>
    <t>SAND13</t>
  </si>
  <si>
    <t>SAND14</t>
  </si>
  <si>
    <t>MM1</t>
  </si>
  <si>
    <t>MM3</t>
  </si>
  <si>
    <t>eolian stage</t>
  </si>
  <si>
    <t>5, 10, 20</t>
  </si>
  <si>
    <t>SWKH eolian, SWKH eolian adjusted***, SWKH eolian &amp; fluvial</t>
  </si>
  <si>
    <t>SWKH eolian, SWKH eolian adjusted, SWKH eolian &amp; fluvial</t>
  </si>
  <si>
    <t>* Average values of the headwaters and catchment areas during pre-eolian stage and eolian stage, respectively</t>
  </si>
  <si>
    <t>Kal 02/1.1</t>
  </si>
  <si>
    <t>Kal 02/1.2</t>
  </si>
  <si>
    <t>Kal 02/1.3</t>
  </si>
  <si>
    <t>Kal 02/1.4</t>
  </si>
  <si>
    <t>Kal 02/1.5</t>
  </si>
  <si>
    <t>Kal 02/1.6</t>
  </si>
  <si>
    <t>Kal 02/1.7</t>
  </si>
  <si>
    <t>Kal 02/1.8</t>
  </si>
  <si>
    <t>Kal 02/1.9</t>
  </si>
  <si>
    <t>Kal 02/1.10</t>
  </si>
  <si>
    <t>Kal 02/1.11</t>
  </si>
  <si>
    <t>Kal 04/6.1</t>
  </si>
  <si>
    <t>Kal 04/6.2</t>
  </si>
  <si>
    <t>Kal 04/6.3</t>
  </si>
  <si>
    <t>Kal 04/6.4</t>
  </si>
  <si>
    <t>Kal 04/6.5</t>
  </si>
  <si>
    <t>Kal 04/6.6</t>
  </si>
  <si>
    <t>Kal 04/6.7</t>
  </si>
  <si>
    <t>Kal 04/6.8</t>
  </si>
  <si>
    <t>Kal 02/2.1</t>
  </si>
  <si>
    <t>Kal 02/2.2</t>
  </si>
  <si>
    <t>Kal 02/2.3</t>
  </si>
  <si>
    <t>Kal 02/2.4</t>
  </si>
  <si>
    <t>Kal 02/7.1</t>
  </si>
  <si>
    <t>Kal 02/7.2</t>
  </si>
  <si>
    <t>Kal 02/7.3</t>
  </si>
  <si>
    <t>Kal 02/7.4</t>
  </si>
  <si>
    <t>Kal 02/7.5</t>
  </si>
  <si>
    <t>Kal 02/7.6</t>
  </si>
  <si>
    <t>Kal 02/7.7</t>
  </si>
  <si>
    <t>Kal 02/7.8</t>
  </si>
  <si>
    <t>Kal 02/7.9</t>
  </si>
  <si>
    <t>Kal 02/7.10</t>
  </si>
  <si>
    <t>Kal 02/7.11</t>
  </si>
  <si>
    <t>Kal 02/7.12</t>
  </si>
  <si>
    <t>Kal 02/7.13</t>
  </si>
  <si>
    <t>Kal 02/7.14</t>
  </si>
  <si>
    <t>Kal 04/12.1</t>
  </si>
  <si>
    <t>Kal 04/12.2</t>
  </si>
  <si>
    <t>Kal 04/12.3</t>
  </si>
  <si>
    <t>Kal 04/12.4</t>
  </si>
  <si>
    <t>Kal 04/12.5</t>
  </si>
  <si>
    <t>Kal 04/12.6</t>
  </si>
  <si>
    <t>Kal 04/10.1</t>
  </si>
  <si>
    <t>Kal 04/10.2</t>
  </si>
  <si>
    <t>Kal 04/10.3</t>
  </si>
  <si>
    <t>Kal 04/8.1</t>
  </si>
  <si>
    <t>Kal 04/8.2</t>
  </si>
  <si>
    <t>Kal 04/8.3</t>
  </si>
  <si>
    <t>Kal 04/8.4</t>
  </si>
  <si>
    <t>Kal 04/8.5</t>
  </si>
  <si>
    <t>Kal 04/8.6</t>
  </si>
  <si>
    <t>Kal 04/8.7</t>
  </si>
  <si>
    <t>Kal 04/8.8</t>
  </si>
  <si>
    <t>Kal 04/8.9</t>
  </si>
  <si>
    <t>Kal 04/8.10</t>
  </si>
  <si>
    <t>Kal 04/8.11</t>
  </si>
  <si>
    <t>Kal 04/8.12</t>
  </si>
  <si>
    <t>Kal 04/8.13</t>
  </si>
  <si>
    <t>Kal 04/8.14</t>
  </si>
  <si>
    <t>Kal 04/8.15</t>
  </si>
  <si>
    <t>Kal 04/8.16</t>
  </si>
  <si>
    <t>Kal 04/8.17</t>
  </si>
  <si>
    <t>Kal 04/9.1</t>
  </si>
  <si>
    <t>Kal 04/9.2</t>
  </si>
  <si>
    <t>Kal 04/9.3</t>
  </si>
  <si>
    <t>Kal 04/9.4</t>
  </si>
  <si>
    <t>Kal 04/9.5</t>
  </si>
  <si>
    <t>Kal 04/9.6</t>
  </si>
  <si>
    <t>Kal 04/9.7</t>
  </si>
  <si>
    <t>Kal 04/9.8</t>
  </si>
  <si>
    <t xml:space="preserve">Shfd 96053 </t>
  </si>
  <si>
    <t xml:space="preserve">Shfd 96054 </t>
  </si>
  <si>
    <t xml:space="preserve">Shfd 96055 </t>
  </si>
  <si>
    <t xml:space="preserve">Shfd 96056 </t>
  </si>
  <si>
    <t xml:space="preserve">Shfd 96057 </t>
  </si>
  <si>
    <t xml:space="preserve">Shfd 96058 </t>
  </si>
  <si>
    <t xml:space="preserve">Shfd 96061 </t>
  </si>
  <si>
    <t xml:space="preserve">Shfd 96062 </t>
  </si>
  <si>
    <t xml:space="preserve">Shfd 96066 </t>
  </si>
  <si>
    <t xml:space="preserve">Shfd 96067 </t>
  </si>
  <si>
    <t xml:space="preserve">Shfd 96068 </t>
  </si>
  <si>
    <t xml:space="preserve">Shfd 96069 </t>
  </si>
  <si>
    <t xml:space="preserve">Shfd 96074 </t>
  </si>
  <si>
    <t xml:space="preserve">Shfd 96075 </t>
  </si>
  <si>
    <t xml:space="preserve">Shfd 96076 </t>
  </si>
  <si>
    <t xml:space="preserve">Shfd 96077 </t>
  </si>
  <si>
    <t xml:space="preserve">Shfd 96078 </t>
  </si>
  <si>
    <t xml:space="preserve">Shfd 96079 </t>
  </si>
  <si>
    <t xml:space="preserve">Shfd 96080 </t>
  </si>
  <si>
    <t xml:space="preserve">Shfd 949/2 </t>
  </si>
  <si>
    <t xml:space="preserve">Shfd 949/3 </t>
  </si>
  <si>
    <t xml:space="preserve">Shfd 949/4 </t>
  </si>
  <si>
    <t xml:space="preserve">Shfd 949/5 </t>
  </si>
  <si>
    <t xml:space="preserve">Kal98/4/1 </t>
  </si>
  <si>
    <t xml:space="preserve">Kal98/5/1 </t>
  </si>
  <si>
    <t xml:space="preserve">Kal98/4/2 </t>
  </si>
  <si>
    <t xml:space="preserve">Kal98/4/3 </t>
  </si>
  <si>
    <t xml:space="preserve">Kal98/4/4 </t>
  </si>
  <si>
    <t>CT96/11/1</t>
  </si>
  <si>
    <t>CT96/11/2</t>
  </si>
  <si>
    <t xml:space="preserve">Kal98/4/5 </t>
  </si>
  <si>
    <t xml:space="preserve">Kal98/4/6 </t>
  </si>
  <si>
    <t xml:space="preserve">Kal98/4/7 </t>
  </si>
  <si>
    <t>Kal98/3/1</t>
  </si>
  <si>
    <t xml:space="preserve">Kal98/2/1 </t>
  </si>
  <si>
    <t xml:space="preserve">Kal98/2/2 </t>
  </si>
  <si>
    <t xml:space="preserve">CT96/10/1 </t>
  </si>
  <si>
    <t xml:space="preserve">CT96/10/2 </t>
  </si>
  <si>
    <t>BSP 1‐1</t>
  </si>
  <si>
    <t>BSP 1‐2</t>
  </si>
  <si>
    <t>BSP 1‐3</t>
  </si>
  <si>
    <t>BSP 2‐1</t>
  </si>
  <si>
    <t>BSP 2‐2</t>
  </si>
  <si>
    <t>BSP 2‐3</t>
  </si>
  <si>
    <t>BSP 2‐4</t>
  </si>
  <si>
    <t>BSP 3‐1</t>
  </si>
  <si>
    <t>BSP 3‐2</t>
  </si>
  <si>
    <t>BSP 3‐3</t>
  </si>
  <si>
    <t>BSP 3‐4</t>
  </si>
  <si>
    <t>BSP 3‐5</t>
  </si>
  <si>
    <t>BSP 4‐1</t>
  </si>
  <si>
    <t>BSP 4‐2</t>
  </si>
  <si>
    <t>BSP 4‐3</t>
  </si>
  <si>
    <t>BSP 4‐4</t>
  </si>
  <si>
    <t>BSP 4‐5</t>
  </si>
  <si>
    <t>BSP 4‐6</t>
  </si>
  <si>
    <t>BSP 4‐7</t>
  </si>
  <si>
    <t>BSP 4‐8</t>
  </si>
  <si>
    <t>BSP 5‐1</t>
  </si>
  <si>
    <t>BSP 5‐2</t>
  </si>
  <si>
    <t>BSP 5‐3</t>
  </si>
  <si>
    <t>BSP 5‐4</t>
  </si>
  <si>
    <t>BSP 5‐5</t>
  </si>
  <si>
    <t>BSP 5‐6</t>
  </si>
  <si>
    <t>BSP 5‐7</t>
  </si>
  <si>
    <t>BSP 6‐1</t>
  </si>
  <si>
    <t>BSP 6‐2</t>
  </si>
  <si>
    <t>BSP 6‐3</t>
  </si>
  <si>
    <t>BSP 6‐4</t>
  </si>
  <si>
    <t>BSP 6‐5</t>
  </si>
  <si>
    <t>BSP 6‐6</t>
  </si>
  <si>
    <t>BSP 6‐7</t>
  </si>
  <si>
    <t>BSP 7‐1</t>
  </si>
  <si>
    <t>Depth (m)</t>
  </si>
  <si>
    <t>Age (y)</t>
  </si>
  <si>
    <t xml:space="preserve">SWKH** eolian retention time (y) </t>
  </si>
  <si>
    <t>**SWKH = Southwest Kalahari</t>
  </si>
  <si>
    <t xml:space="preserve">SWKH eolian adujsted retention time (y) </t>
  </si>
  <si>
    <t>***For the adjusted dataset the probability of 90% of the shortest durations equals the  probabilty of the 10% of the longer durations</t>
  </si>
  <si>
    <t>2620-1 KALI</t>
  </si>
  <si>
    <t>2620-1 KAL2</t>
  </si>
  <si>
    <t>2620-1 KAL3</t>
  </si>
  <si>
    <t>2620-1 KAL4</t>
  </si>
  <si>
    <t>2620-1 KAL5</t>
  </si>
  <si>
    <t>2620-1 ÍCAL6</t>
  </si>
  <si>
    <t>2620-1 KAL7</t>
  </si>
  <si>
    <t>2720-2 KAL8</t>
  </si>
  <si>
    <t>2720-2 KAL9</t>
  </si>
  <si>
    <t>2720-2 KALIO</t>
  </si>
  <si>
    <t>Molopo River</t>
  </si>
  <si>
    <t>Molopo/NossobRiver</t>
  </si>
  <si>
    <t>Molopo River profile 2702</t>
  </si>
  <si>
    <t>Molopo River profile 2703</t>
  </si>
  <si>
    <t>Molopo River profile 2704</t>
  </si>
  <si>
    <t xml:space="preserve">SWKH eolian &amp; fluvial retention time (y) 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vertAlign val="superscript"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" fontId="0" fillId="0" borderId="0" xfId="0" applyNumberFormat="1" applyAlignment="1">
      <alignment horizontal="center"/>
    </xf>
    <xf numFmtId="164" fontId="5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1" fontId="6" fillId="0" borderId="0" xfId="0" applyNumberFormat="1" applyFont="1" applyAlignment="1">
      <alignment horizontal="center" vertical="center"/>
    </xf>
    <xf numFmtId="1" fontId="6" fillId="0" borderId="0" xfId="0" applyNumberFormat="1" applyFont="1" applyAlignment="1">
      <alignment horizontal="center"/>
    </xf>
    <xf numFmtId="1" fontId="6" fillId="0" borderId="5" xfId="0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" fontId="0" fillId="0" borderId="11" xfId="0" applyNumberForma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49" fontId="0" fillId="0" borderId="0" xfId="0" applyNumberForma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182</xdr:colOff>
      <xdr:row>47</xdr:row>
      <xdr:rowOff>69273</xdr:rowOff>
    </xdr:from>
    <xdr:to>
      <xdr:col>11</xdr:col>
      <xdr:colOff>181429</xdr:colOff>
      <xdr:row>54</xdr:row>
      <xdr:rowOff>7257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22FA159-630A-4D21-9111-8A9EE408CEF0}"/>
            </a:ext>
          </a:extLst>
        </xdr:cNvPr>
        <xdr:cNvSpPr txBox="1"/>
      </xdr:nvSpPr>
      <xdr:spPr>
        <a:xfrm>
          <a:off x="46182" y="9499023"/>
          <a:ext cx="16391247" cy="1381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u="sng"/>
            <a:t>Sources used to construct the retention time data</a:t>
          </a:r>
          <a:r>
            <a:rPr lang="en-GB" sz="1100" u="sng" baseline="0"/>
            <a:t> sets are:</a:t>
          </a:r>
        </a:p>
        <a:p>
          <a:pPr marL="0" indent="0"/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   -Bateman, M.D., Thomas, D.S. and Singhvi, A.K., 2003. Extending the aridity record of the Southwest Kalahari: current problems and future perspectives. Quaternary International, 111(1), pp.37-49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>
              <a:solidFill>
                <a:schemeClr val="dk1"/>
              </a:solidFill>
              <a:latin typeface="+mn-lt"/>
              <a:ea typeface="+mn-ea"/>
              <a:cs typeface="+mn-cs"/>
            </a:rPr>
            <a:t>   -Hürkamp, K., Völkel, J., Heine, K., Bens, O., Leopold, M. and Winkelbauer, J., 2011. Late Quaternary environmental changes from aeolian and fluvial geoarchives in the southwestern Kalahari, South Africa: implications for past African climate dynamics. South African Journal of Geology, 114(3-4), pp.459-474.</a:t>
          </a:r>
          <a:endParaRPr lang="en-IL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   -Lawson, M.P. and Thomas, D.S.G., 2002. Late Quaternary lunette dune sedimentation in the southwestern Kalahari Desert, South Africa: luminescence based chronologies of aeolian activity. Quaternary Science Reviews, 21(7), pp.825-836.</a:t>
          </a:r>
          <a:endParaRPr lang="en-IL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indent="0"/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   -Telfer, M. W. (2011). Growth by extension, and reworking, of a south‐western Kalahari linear dune. Earth Surface Processes and Landforms, 36(8), 1125-1135.</a:t>
          </a:r>
          <a:endParaRPr lang="en-IL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indent="0"/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   -Telfer, M. W., &amp; Thomas, D. S. G. (2007). Late Quaternary linear dune accumulation and chronostratigraphy of the southwestern Kalahari: implications for aeolian palaeoclimatic reconstructions and predictions of future dynamics. Quaternary Science Reviews, 26(19-21), 2617-2630.</a:t>
          </a:r>
          <a:endParaRPr lang="en-IL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en-IL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9EBC5-FF3E-4693-996C-94F3B4E0EBBD}">
  <dimension ref="A1:EO170"/>
  <sheetViews>
    <sheetView tabSelected="1" topLeftCell="A44" zoomScale="70" zoomScaleNormal="70" workbookViewId="0">
      <selection activeCell="F63" sqref="F63"/>
    </sheetView>
  </sheetViews>
  <sheetFormatPr defaultColWidth="10.83203125" defaultRowHeight="15.5"/>
  <cols>
    <col min="1" max="1" width="36.1640625" style="1" customWidth="1"/>
    <col min="2" max="4" width="10.83203125" style="1"/>
    <col min="5" max="5" width="13.5" style="1" customWidth="1"/>
    <col min="6" max="6" width="13.1640625" style="1" customWidth="1"/>
    <col min="7" max="7" width="18.6640625" style="1" customWidth="1"/>
    <col min="8" max="8" width="20.33203125" style="1" customWidth="1"/>
    <col min="9" max="9" width="57.33203125" style="1" customWidth="1"/>
    <col min="10" max="17" width="10.83203125" style="1"/>
    <col min="18" max="18" width="17.33203125" style="1" customWidth="1"/>
    <col min="19" max="16384" width="10.83203125" style="1"/>
  </cols>
  <sheetData>
    <row r="1" spans="1:9" ht="19" thickBot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>
      <c r="A2" s="2" t="s">
        <v>8</v>
      </c>
      <c r="B2" s="3" t="s">
        <v>9</v>
      </c>
      <c r="C2" s="3">
        <v>-24.06</v>
      </c>
      <c r="D2" s="3">
        <v>18.2</v>
      </c>
      <c r="E2" s="3">
        <v>1360</v>
      </c>
      <c r="F2" s="3">
        <v>2.65</v>
      </c>
      <c r="G2" s="3" t="s">
        <v>10</v>
      </c>
      <c r="H2" s="3"/>
      <c r="I2" s="4"/>
    </row>
    <row r="3" spans="1:9">
      <c r="A3" s="5"/>
      <c r="B3" s="1" t="s">
        <v>11</v>
      </c>
      <c r="C3" s="1">
        <v>-24.06</v>
      </c>
      <c r="D3" s="1">
        <v>18.2</v>
      </c>
      <c r="E3" s="1">
        <v>1360</v>
      </c>
      <c r="F3" s="1">
        <v>2.65</v>
      </c>
      <c r="G3" s="1" t="s">
        <v>10</v>
      </c>
      <c r="I3" s="6"/>
    </row>
    <row r="4" spans="1:9">
      <c r="A4" s="5"/>
      <c r="B4" s="1" t="s">
        <v>12</v>
      </c>
      <c r="C4" s="1">
        <v>-24.06</v>
      </c>
      <c r="D4" s="1">
        <v>18.2</v>
      </c>
      <c r="E4" s="1">
        <v>1360</v>
      </c>
      <c r="F4" s="1">
        <v>2.65</v>
      </c>
      <c r="G4" s="1" t="s">
        <v>10</v>
      </c>
      <c r="I4" s="6"/>
    </row>
    <row r="5" spans="1:9">
      <c r="A5" s="5"/>
      <c r="B5" s="1" t="s">
        <v>13</v>
      </c>
      <c r="C5" s="1">
        <v>-24.06</v>
      </c>
      <c r="D5" s="1">
        <v>18.2</v>
      </c>
      <c r="E5" s="1">
        <v>1360</v>
      </c>
      <c r="F5" s="1">
        <v>2.65</v>
      </c>
      <c r="G5" s="1" t="s">
        <v>10</v>
      </c>
      <c r="I5" s="6"/>
    </row>
    <row r="6" spans="1:9">
      <c r="A6" s="5"/>
      <c r="B6" s="7" t="s">
        <v>14</v>
      </c>
      <c r="C6" s="1">
        <v>-24.54</v>
      </c>
      <c r="D6" s="1">
        <v>19</v>
      </c>
      <c r="E6" s="1">
        <v>1147</v>
      </c>
      <c r="F6" s="1">
        <v>2.65</v>
      </c>
      <c r="G6" s="1" t="s">
        <v>10</v>
      </c>
      <c r="I6" s="6"/>
    </row>
    <row r="7" spans="1:9">
      <c r="A7" s="5"/>
      <c r="B7" s="7" t="s">
        <v>15</v>
      </c>
      <c r="C7" s="1">
        <v>-24.54</v>
      </c>
      <c r="D7" s="1">
        <v>19</v>
      </c>
      <c r="E7" s="1">
        <v>1147</v>
      </c>
      <c r="F7" s="1">
        <v>2.65</v>
      </c>
      <c r="G7" s="1" t="s">
        <v>10</v>
      </c>
      <c r="I7" s="6"/>
    </row>
    <row r="8" spans="1:9">
      <c r="A8" s="5"/>
      <c r="B8" s="1" t="s">
        <v>16</v>
      </c>
      <c r="C8" s="1">
        <v>-24.54</v>
      </c>
      <c r="D8" s="1">
        <v>19</v>
      </c>
      <c r="E8" s="1">
        <v>1147</v>
      </c>
      <c r="F8" s="1">
        <v>2.65</v>
      </c>
      <c r="G8" s="1" t="s">
        <v>10</v>
      </c>
      <c r="I8" s="6"/>
    </row>
    <row r="9" spans="1:9">
      <c r="A9" s="5"/>
      <c r="B9" s="1" t="s">
        <v>17</v>
      </c>
      <c r="C9" s="1">
        <v>-24.54</v>
      </c>
      <c r="D9" s="1">
        <v>19</v>
      </c>
      <c r="E9" s="1">
        <v>1147</v>
      </c>
      <c r="F9" s="1">
        <v>2.65</v>
      </c>
      <c r="G9" s="1" t="s">
        <v>10</v>
      </c>
      <c r="I9" s="6"/>
    </row>
    <row r="10" spans="1:9">
      <c r="A10" s="5"/>
      <c r="B10" s="1" t="s">
        <v>18</v>
      </c>
      <c r="C10" s="1">
        <v>-24.54</v>
      </c>
      <c r="D10" s="1">
        <v>19</v>
      </c>
      <c r="E10" s="1">
        <v>1147</v>
      </c>
      <c r="F10" s="1">
        <v>2.65</v>
      </c>
      <c r="G10" s="1" t="s">
        <v>10</v>
      </c>
      <c r="I10" s="6"/>
    </row>
    <row r="11" spans="1:9">
      <c r="A11" s="5"/>
      <c r="B11" s="1" t="s">
        <v>19</v>
      </c>
      <c r="C11" s="1">
        <v>-24.54</v>
      </c>
      <c r="D11" s="1">
        <v>19</v>
      </c>
      <c r="E11" s="1">
        <v>1147</v>
      </c>
      <c r="F11" s="1">
        <v>2.65</v>
      </c>
      <c r="G11" s="1" t="s">
        <v>10</v>
      </c>
      <c r="I11" s="6"/>
    </row>
    <row r="12" spans="1:9">
      <c r="A12" s="5"/>
      <c r="B12" s="1" t="s">
        <v>20</v>
      </c>
      <c r="C12" s="1">
        <v>-24.54</v>
      </c>
      <c r="D12" s="1">
        <v>19</v>
      </c>
      <c r="E12" s="1">
        <v>1147</v>
      </c>
      <c r="F12" s="1">
        <v>2.65</v>
      </c>
      <c r="G12" s="1" t="s">
        <v>10</v>
      </c>
      <c r="I12" s="6"/>
    </row>
    <row r="13" spans="1:9">
      <c r="A13" s="5"/>
      <c r="B13" s="8" t="s">
        <v>21</v>
      </c>
      <c r="C13" s="1">
        <v>-24.54</v>
      </c>
      <c r="D13" s="1">
        <v>19</v>
      </c>
      <c r="E13" s="1">
        <v>1147</v>
      </c>
      <c r="F13" s="1">
        <v>2.65</v>
      </c>
      <c r="G13" s="1" t="s">
        <v>10</v>
      </c>
      <c r="I13" s="6"/>
    </row>
    <row r="14" spans="1:9">
      <c r="A14" s="5"/>
      <c r="B14" s="8" t="s">
        <v>22</v>
      </c>
      <c r="C14" s="1">
        <v>-24.54</v>
      </c>
      <c r="D14" s="1">
        <v>19</v>
      </c>
      <c r="E14" s="1">
        <v>1147</v>
      </c>
      <c r="F14" s="1">
        <v>2.65</v>
      </c>
      <c r="G14" s="1" t="s">
        <v>10</v>
      </c>
      <c r="I14" s="6"/>
    </row>
    <row r="15" spans="1:9" ht="16" thickBot="1">
      <c r="A15" s="9"/>
      <c r="B15" s="10" t="s">
        <v>23</v>
      </c>
      <c r="C15" s="11">
        <v>-24.54</v>
      </c>
      <c r="D15" s="11">
        <v>19</v>
      </c>
      <c r="E15" s="11">
        <v>1147</v>
      </c>
      <c r="F15" s="11">
        <v>2.65</v>
      </c>
      <c r="G15" s="11" t="s">
        <v>10</v>
      </c>
      <c r="H15" s="11"/>
      <c r="I15" s="12"/>
    </row>
    <row r="16" spans="1:9" ht="16" thickBot="1">
      <c r="A16" s="2" t="s">
        <v>24</v>
      </c>
      <c r="B16" s="3" t="s">
        <v>9</v>
      </c>
      <c r="C16" s="3">
        <v>-23.45</v>
      </c>
      <c r="D16" s="3">
        <v>18.46</v>
      </c>
      <c r="E16" s="3">
        <v>1360</v>
      </c>
      <c r="F16" s="3">
        <v>1.7</v>
      </c>
      <c r="G16" s="3"/>
      <c r="H16" s="3" t="s">
        <v>25</v>
      </c>
      <c r="I16" s="4" t="s">
        <v>26</v>
      </c>
    </row>
    <row r="17" spans="1:14" ht="16" thickBot="1">
      <c r="A17" s="5"/>
      <c r="B17" s="1" t="s">
        <v>11</v>
      </c>
      <c r="C17" s="1">
        <v>-23.45</v>
      </c>
      <c r="D17" s="1">
        <v>18.46</v>
      </c>
      <c r="E17" s="1">
        <v>1360</v>
      </c>
      <c r="F17" s="1">
        <v>1.7</v>
      </c>
      <c r="H17" s="1" t="s">
        <v>25</v>
      </c>
      <c r="I17" s="4" t="s">
        <v>27</v>
      </c>
    </row>
    <row r="18" spans="1:14" ht="16" thickBot="1">
      <c r="A18" s="5"/>
      <c r="B18" s="1" t="s">
        <v>12</v>
      </c>
      <c r="C18" s="1">
        <v>-23.45</v>
      </c>
      <c r="D18" s="1">
        <v>18.46</v>
      </c>
      <c r="E18" s="1">
        <v>1360</v>
      </c>
      <c r="F18" s="1">
        <v>1.7</v>
      </c>
      <c r="H18" s="1" t="s">
        <v>25</v>
      </c>
      <c r="I18" s="4" t="s">
        <v>27</v>
      </c>
    </row>
    <row r="19" spans="1:14" ht="16" thickBot="1">
      <c r="A19" s="5"/>
      <c r="B19" s="1" t="s">
        <v>13</v>
      </c>
      <c r="C19" s="1">
        <v>-23.45</v>
      </c>
      <c r="D19" s="1">
        <v>18.46</v>
      </c>
      <c r="E19" s="1">
        <v>1360</v>
      </c>
      <c r="F19" s="1">
        <v>1.7</v>
      </c>
      <c r="H19" s="1" t="s">
        <v>25</v>
      </c>
      <c r="I19" s="4" t="s">
        <v>27</v>
      </c>
    </row>
    <row r="20" spans="1:14" ht="16" thickBot="1">
      <c r="A20" s="5"/>
      <c r="B20" s="7" t="s">
        <v>14</v>
      </c>
      <c r="C20" s="1">
        <v>-25.24</v>
      </c>
      <c r="D20" s="1">
        <v>19.670000000000002</v>
      </c>
      <c r="E20" s="1">
        <v>1180</v>
      </c>
      <c r="F20" s="1">
        <v>1.7</v>
      </c>
      <c r="H20" s="1" t="s">
        <v>25</v>
      </c>
      <c r="I20" s="4" t="s">
        <v>27</v>
      </c>
    </row>
    <row r="21" spans="1:14" ht="16" thickBot="1">
      <c r="A21" s="5"/>
      <c r="B21" s="7" t="s">
        <v>15</v>
      </c>
      <c r="C21" s="1">
        <v>-25.24</v>
      </c>
      <c r="D21" s="1">
        <v>19.670000000000002</v>
      </c>
      <c r="E21" s="1">
        <v>1180</v>
      </c>
      <c r="F21" s="1">
        <v>1.7</v>
      </c>
      <c r="H21" s="1" t="s">
        <v>25</v>
      </c>
      <c r="I21" s="4" t="s">
        <v>27</v>
      </c>
    </row>
    <row r="22" spans="1:14" ht="16" thickBot="1">
      <c r="A22" s="5"/>
      <c r="B22" s="1" t="s">
        <v>16</v>
      </c>
      <c r="C22" s="1">
        <v>-24.54</v>
      </c>
      <c r="D22" s="1">
        <v>19</v>
      </c>
      <c r="E22" s="1">
        <v>1147</v>
      </c>
      <c r="F22" s="1">
        <v>1.7</v>
      </c>
      <c r="H22" s="1" t="s">
        <v>25</v>
      </c>
      <c r="I22" s="4" t="s">
        <v>27</v>
      </c>
    </row>
    <row r="23" spans="1:14" ht="16" thickBot="1">
      <c r="A23" s="5"/>
      <c r="B23" s="1" t="s">
        <v>17</v>
      </c>
      <c r="C23" s="1">
        <v>-24.54</v>
      </c>
      <c r="D23" s="1">
        <v>19</v>
      </c>
      <c r="E23" s="1">
        <v>1147</v>
      </c>
      <c r="F23" s="1">
        <v>1.7</v>
      </c>
      <c r="H23" s="1" t="s">
        <v>25</v>
      </c>
      <c r="I23" s="4" t="s">
        <v>27</v>
      </c>
    </row>
    <row r="24" spans="1:14" ht="16" thickBot="1">
      <c r="A24" s="5"/>
      <c r="B24" s="1" t="s">
        <v>18</v>
      </c>
      <c r="C24" s="1">
        <v>-25.24</v>
      </c>
      <c r="D24" s="1">
        <v>19.670000000000002</v>
      </c>
      <c r="E24" s="1">
        <v>1180</v>
      </c>
      <c r="F24" s="1">
        <v>1.7</v>
      </c>
      <c r="H24" s="1" t="s">
        <v>25</v>
      </c>
      <c r="I24" s="4" t="s">
        <v>27</v>
      </c>
    </row>
    <row r="25" spans="1:14" ht="16" thickBot="1">
      <c r="A25" s="5"/>
      <c r="B25" s="1" t="s">
        <v>19</v>
      </c>
      <c r="C25" s="1">
        <v>-25.24</v>
      </c>
      <c r="D25" s="1">
        <v>19.670000000000002</v>
      </c>
      <c r="E25" s="1">
        <v>1180</v>
      </c>
      <c r="F25" s="1">
        <v>1.7</v>
      </c>
      <c r="H25" s="1" t="s">
        <v>25</v>
      </c>
      <c r="I25" s="4" t="s">
        <v>27</v>
      </c>
    </row>
    <row r="26" spans="1:14" ht="16" thickBot="1">
      <c r="A26" s="13"/>
      <c r="B26" s="1" t="s">
        <v>20</v>
      </c>
      <c r="C26" s="1">
        <v>-24.54</v>
      </c>
      <c r="D26" s="1">
        <v>19</v>
      </c>
      <c r="E26" s="1">
        <v>1147</v>
      </c>
      <c r="F26" s="1">
        <v>1.7</v>
      </c>
      <c r="H26" s="1" t="s">
        <v>25</v>
      </c>
      <c r="I26" s="4" t="s">
        <v>27</v>
      </c>
    </row>
    <row r="27" spans="1:14" ht="16" thickBot="1">
      <c r="A27" s="13"/>
      <c r="B27" s="8" t="s">
        <v>21</v>
      </c>
      <c r="C27" s="1">
        <v>-24.54</v>
      </c>
      <c r="D27" s="1">
        <v>19</v>
      </c>
      <c r="E27" s="1">
        <v>1147</v>
      </c>
      <c r="F27" s="1">
        <v>1.7</v>
      </c>
      <c r="H27" s="1" t="s">
        <v>25</v>
      </c>
      <c r="I27" s="4" t="s">
        <v>27</v>
      </c>
    </row>
    <row r="28" spans="1:14" ht="16" thickBot="1">
      <c r="A28" s="13"/>
      <c r="B28" s="8" t="s">
        <v>22</v>
      </c>
      <c r="C28" s="1">
        <v>-24.54</v>
      </c>
      <c r="D28" s="1">
        <v>19</v>
      </c>
      <c r="E28" s="1">
        <v>1147</v>
      </c>
      <c r="F28" s="1">
        <v>1.7</v>
      </c>
      <c r="H28" s="1" t="s">
        <v>25</v>
      </c>
      <c r="I28" s="4" t="s">
        <v>27</v>
      </c>
    </row>
    <row r="29" spans="1:14" ht="16" thickBot="1">
      <c r="A29" s="14"/>
      <c r="B29" s="10" t="s">
        <v>23</v>
      </c>
      <c r="C29" s="11">
        <v>-24.54</v>
      </c>
      <c r="D29" s="11">
        <v>19</v>
      </c>
      <c r="E29" s="11">
        <v>1147</v>
      </c>
      <c r="F29" s="11">
        <v>1.7</v>
      </c>
      <c r="G29" s="11"/>
      <c r="H29" s="11" t="s">
        <v>25</v>
      </c>
      <c r="I29" s="15" t="s">
        <v>27</v>
      </c>
    </row>
    <row r="30" spans="1:14">
      <c r="C30" s="1" t="s">
        <v>28</v>
      </c>
      <c r="K30" s="16"/>
      <c r="L30" s="16"/>
      <c r="M30" s="17"/>
      <c r="N30" s="18"/>
    </row>
    <row r="31" spans="1:14">
      <c r="K31" s="16"/>
      <c r="L31" s="16"/>
      <c r="M31" s="17"/>
      <c r="N31" s="18"/>
    </row>
    <row r="32" spans="1:14">
      <c r="K32" s="16"/>
      <c r="L32" s="8"/>
      <c r="M32" s="19"/>
      <c r="N32" s="18"/>
    </row>
    <row r="33" spans="1:145">
      <c r="K33" s="16"/>
      <c r="L33" s="8"/>
      <c r="M33" s="19"/>
      <c r="N33" s="18"/>
    </row>
    <row r="34" spans="1:145" ht="16" thickBot="1">
      <c r="K34" s="16"/>
      <c r="L34" s="8"/>
      <c r="M34" s="19"/>
      <c r="N34" s="18"/>
    </row>
    <row r="35" spans="1:145">
      <c r="A35" s="20" t="s">
        <v>0</v>
      </c>
      <c r="B35" s="21" t="s">
        <v>29</v>
      </c>
      <c r="C35" s="21" t="s">
        <v>30</v>
      </c>
      <c r="D35" s="21" t="s">
        <v>31</v>
      </c>
      <c r="E35" s="21" t="s">
        <v>32</v>
      </c>
      <c r="F35" s="21" t="s">
        <v>33</v>
      </c>
      <c r="G35" s="21" t="s">
        <v>34</v>
      </c>
      <c r="H35" s="21" t="s">
        <v>35</v>
      </c>
      <c r="I35" s="21" t="s">
        <v>36</v>
      </c>
      <c r="J35" s="21" t="s">
        <v>37</v>
      </c>
      <c r="K35" s="21" t="s">
        <v>38</v>
      </c>
      <c r="L35" s="21" t="s">
        <v>39</v>
      </c>
      <c r="M35" s="21" t="s">
        <v>40</v>
      </c>
      <c r="N35" s="21" t="s">
        <v>41</v>
      </c>
      <c r="O35" s="21" t="s">
        <v>42</v>
      </c>
      <c r="P35" s="21" t="s">
        <v>43</v>
      </c>
      <c r="Q35" s="21" t="s">
        <v>44</v>
      </c>
      <c r="R35" s="21" t="s">
        <v>45</v>
      </c>
      <c r="S35" s="21" t="s">
        <v>46</v>
      </c>
      <c r="T35" s="21" t="s">
        <v>47</v>
      </c>
      <c r="U35" s="22" t="s">
        <v>48</v>
      </c>
      <c r="V35" s="22" t="s">
        <v>49</v>
      </c>
      <c r="W35" s="22" t="s">
        <v>50</v>
      </c>
      <c r="X35" s="22" t="s">
        <v>51</v>
      </c>
      <c r="Y35" s="21" t="s">
        <v>52</v>
      </c>
      <c r="Z35" s="21" t="s">
        <v>53</v>
      </c>
      <c r="AA35" s="21" t="s">
        <v>54</v>
      </c>
      <c r="AB35" s="21" t="s">
        <v>55</v>
      </c>
      <c r="AC35" s="21" t="s">
        <v>56</v>
      </c>
      <c r="AD35" s="21" t="s">
        <v>57</v>
      </c>
      <c r="AE35" s="21" t="s">
        <v>58</v>
      </c>
      <c r="AF35" s="21" t="s">
        <v>59</v>
      </c>
      <c r="AG35" s="21" t="s">
        <v>60</v>
      </c>
      <c r="AH35" s="21" t="s">
        <v>61</v>
      </c>
      <c r="AI35" s="21" t="s">
        <v>62</v>
      </c>
      <c r="AJ35" s="21" t="s">
        <v>63</v>
      </c>
      <c r="AK35" s="21" t="s">
        <v>64</v>
      </c>
      <c r="AL35" s="21" t="s">
        <v>65</v>
      </c>
      <c r="AM35" s="22" t="s">
        <v>66</v>
      </c>
      <c r="AN35" s="22" t="s">
        <v>67</v>
      </c>
      <c r="AO35" s="22" t="s">
        <v>68</v>
      </c>
      <c r="AP35" s="22" t="s">
        <v>69</v>
      </c>
      <c r="AQ35" s="22" t="s">
        <v>70</v>
      </c>
      <c r="AR35" s="22" t="s">
        <v>71</v>
      </c>
      <c r="AS35" s="22" t="s">
        <v>72</v>
      </c>
      <c r="AT35" s="22" t="s">
        <v>73</v>
      </c>
      <c r="AU35" s="22" t="s">
        <v>74</v>
      </c>
      <c r="AV35" s="22" t="s">
        <v>75</v>
      </c>
      <c r="AW35" s="22" t="s">
        <v>76</v>
      </c>
      <c r="AX35" s="22" t="s">
        <v>77</v>
      </c>
      <c r="AY35" s="22" t="s">
        <v>78</v>
      </c>
      <c r="AZ35" s="22" t="s">
        <v>79</v>
      </c>
      <c r="BA35" s="22" t="s">
        <v>80</v>
      </c>
      <c r="BB35" s="22" t="s">
        <v>81</v>
      </c>
      <c r="BC35" s="22" t="s">
        <v>82</v>
      </c>
      <c r="BD35" s="22" t="s">
        <v>83</v>
      </c>
      <c r="BE35" s="22" t="s">
        <v>84</v>
      </c>
      <c r="BF35" s="22" t="s">
        <v>85</v>
      </c>
      <c r="BG35" s="22" t="s">
        <v>86</v>
      </c>
      <c r="BH35" s="22" t="s">
        <v>87</v>
      </c>
      <c r="BI35" s="22" t="s">
        <v>88</v>
      </c>
      <c r="BJ35" s="22" t="s">
        <v>89</v>
      </c>
      <c r="BK35" s="22" t="s">
        <v>90</v>
      </c>
      <c r="BL35" s="22" t="s">
        <v>91</v>
      </c>
      <c r="BM35" s="22" t="s">
        <v>92</v>
      </c>
      <c r="BN35" s="22" t="s">
        <v>93</v>
      </c>
      <c r="BO35" s="22" t="s">
        <v>94</v>
      </c>
      <c r="BP35" s="22" t="s">
        <v>95</v>
      </c>
      <c r="BQ35" s="22" t="s">
        <v>96</v>
      </c>
      <c r="BR35" s="22" t="s">
        <v>97</v>
      </c>
      <c r="BS35" s="22" t="s">
        <v>98</v>
      </c>
      <c r="BT35" s="22" t="s">
        <v>99</v>
      </c>
      <c r="BU35" s="23" t="s">
        <v>100</v>
      </c>
      <c r="BV35" s="23" t="s">
        <v>101</v>
      </c>
      <c r="BW35" s="23" t="s">
        <v>102</v>
      </c>
      <c r="BX35" s="23" t="s">
        <v>103</v>
      </c>
      <c r="BY35" s="23" t="s">
        <v>104</v>
      </c>
      <c r="BZ35" s="23" t="s">
        <v>105</v>
      </c>
      <c r="CA35" s="23" t="s">
        <v>106</v>
      </c>
      <c r="CB35" s="23" t="s">
        <v>107</v>
      </c>
      <c r="CC35" s="23" t="s">
        <v>108</v>
      </c>
      <c r="CD35" s="23" t="s">
        <v>109</v>
      </c>
      <c r="CE35" s="23" t="s">
        <v>110</v>
      </c>
      <c r="CF35" s="23" t="s">
        <v>111</v>
      </c>
      <c r="CG35" s="23" t="s">
        <v>112</v>
      </c>
      <c r="CH35" s="23" t="s">
        <v>113</v>
      </c>
      <c r="CI35" s="23" t="s">
        <v>114</v>
      </c>
      <c r="CJ35" s="23" t="s">
        <v>115</v>
      </c>
      <c r="CK35" s="23" t="s">
        <v>116</v>
      </c>
      <c r="CL35" s="23" t="s">
        <v>117</v>
      </c>
      <c r="CM35" s="23" t="s">
        <v>118</v>
      </c>
      <c r="CN35" s="23" t="s">
        <v>119</v>
      </c>
      <c r="CO35" s="23" t="s">
        <v>120</v>
      </c>
      <c r="CP35" s="23" t="s">
        <v>121</v>
      </c>
      <c r="CQ35" s="23" t="s">
        <v>122</v>
      </c>
      <c r="CR35" s="23" t="s">
        <v>123</v>
      </c>
      <c r="CS35" s="23" t="s">
        <v>124</v>
      </c>
      <c r="CT35" s="23" t="s">
        <v>125</v>
      </c>
      <c r="CU35" s="23" t="s">
        <v>126</v>
      </c>
      <c r="CV35" s="23" t="s">
        <v>127</v>
      </c>
      <c r="CW35" s="23" t="s">
        <v>128</v>
      </c>
      <c r="CX35" s="23" t="s">
        <v>129</v>
      </c>
      <c r="CY35" s="23" t="s">
        <v>130</v>
      </c>
      <c r="CZ35" s="23" t="s">
        <v>131</v>
      </c>
      <c r="DA35" s="23" t="s">
        <v>132</v>
      </c>
      <c r="DB35" s="23" t="s">
        <v>133</v>
      </c>
      <c r="DC35" s="23" t="s">
        <v>134</v>
      </c>
      <c r="DD35" s="23" t="s">
        <v>135</v>
      </c>
      <c r="DE35" s="23" t="s">
        <v>136</v>
      </c>
      <c r="DF35" s="23" t="s">
        <v>137</v>
      </c>
      <c r="DG35" s="23" t="s">
        <v>138</v>
      </c>
      <c r="DH35" s="23" t="s">
        <v>139</v>
      </c>
      <c r="DI35" s="23" t="s">
        <v>140</v>
      </c>
      <c r="DJ35" s="23" t="s">
        <v>141</v>
      </c>
      <c r="DK35" s="23" t="s">
        <v>142</v>
      </c>
      <c r="DL35" s="23" t="s">
        <v>143</v>
      </c>
      <c r="DM35" s="23" t="s">
        <v>144</v>
      </c>
      <c r="DN35" s="23" t="s">
        <v>145</v>
      </c>
      <c r="DO35" s="23" t="s">
        <v>146</v>
      </c>
      <c r="DP35" s="23" t="s">
        <v>147</v>
      </c>
      <c r="DQ35" s="23" t="s">
        <v>148</v>
      </c>
      <c r="DR35" s="23" t="s">
        <v>149</v>
      </c>
      <c r="DS35" s="23" t="s">
        <v>150</v>
      </c>
      <c r="DT35" s="23" t="s">
        <v>151</v>
      </c>
      <c r="DU35" s="23" t="s">
        <v>152</v>
      </c>
      <c r="DV35" s="23" t="s">
        <v>153</v>
      </c>
      <c r="DW35" s="23" t="s">
        <v>154</v>
      </c>
      <c r="DX35" s="23" t="s">
        <v>155</v>
      </c>
      <c r="DY35" s="23" t="s">
        <v>156</v>
      </c>
      <c r="DZ35" s="23" t="s">
        <v>157</v>
      </c>
      <c r="EA35" s="23" t="s">
        <v>158</v>
      </c>
      <c r="EB35" s="23" t="s">
        <v>159</v>
      </c>
      <c r="EC35" s="23" t="s">
        <v>160</v>
      </c>
      <c r="ED35" s="23" t="s">
        <v>161</v>
      </c>
      <c r="EE35" s="23" t="s">
        <v>162</v>
      </c>
      <c r="EF35" s="23" t="s">
        <v>163</v>
      </c>
      <c r="EG35" s="23" t="s">
        <v>164</v>
      </c>
      <c r="EH35" s="23" t="s">
        <v>165</v>
      </c>
      <c r="EI35" s="23" t="s">
        <v>166</v>
      </c>
      <c r="EJ35" s="23" t="s">
        <v>167</v>
      </c>
      <c r="EK35" s="23" t="s">
        <v>168</v>
      </c>
      <c r="EL35" s="23" t="s">
        <v>169</v>
      </c>
      <c r="EM35" s="23" t="s">
        <v>170</v>
      </c>
      <c r="EN35" s="23" t="s">
        <v>171</v>
      </c>
      <c r="EO35" s="24" t="s">
        <v>172</v>
      </c>
    </row>
    <row r="36" spans="1:145">
      <c r="A36" s="25" t="s">
        <v>173</v>
      </c>
      <c r="B36" s="26">
        <v>0.4</v>
      </c>
      <c r="C36" s="26">
        <v>1.05</v>
      </c>
      <c r="D36" s="26">
        <v>1.55</v>
      </c>
      <c r="E36" s="26">
        <v>2.1</v>
      </c>
      <c r="F36" s="26">
        <v>3</v>
      </c>
      <c r="G36" s="26">
        <v>4</v>
      </c>
      <c r="H36" s="26">
        <v>5</v>
      </c>
      <c r="I36" s="26">
        <v>6</v>
      </c>
      <c r="J36" s="26">
        <v>6.85</v>
      </c>
      <c r="K36" s="26">
        <v>7.45</v>
      </c>
      <c r="L36" s="26">
        <v>8.0500000000000007</v>
      </c>
      <c r="M36" s="26">
        <v>3</v>
      </c>
      <c r="N36" s="26">
        <v>6.5</v>
      </c>
      <c r="O36" s="26">
        <v>7</v>
      </c>
      <c r="P36" s="26">
        <v>7.5</v>
      </c>
      <c r="Q36" s="26">
        <v>8</v>
      </c>
      <c r="R36" s="26">
        <v>8.5</v>
      </c>
      <c r="S36" s="26">
        <v>9</v>
      </c>
      <c r="T36" s="26">
        <v>9.5</v>
      </c>
      <c r="U36" s="26">
        <v>1</v>
      </c>
      <c r="V36" s="26">
        <v>3</v>
      </c>
      <c r="W36" s="26">
        <v>6</v>
      </c>
      <c r="X36" s="26">
        <v>8</v>
      </c>
      <c r="Y36" s="26">
        <v>1.5</v>
      </c>
      <c r="Z36" s="26">
        <v>2.5</v>
      </c>
      <c r="AA36" s="26">
        <v>3.5</v>
      </c>
      <c r="AB36" s="26">
        <v>4.5</v>
      </c>
      <c r="AC36" s="26">
        <v>5.5</v>
      </c>
      <c r="AD36" s="26">
        <v>6.5</v>
      </c>
      <c r="AE36" s="26">
        <v>7.5</v>
      </c>
      <c r="AF36" s="26">
        <v>8.5</v>
      </c>
      <c r="AG36" s="26">
        <v>9.5</v>
      </c>
      <c r="AH36" s="26">
        <v>10.5</v>
      </c>
      <c r="AI36" s="26">
        <v>11.5</v>
      </c>
      <c r="AJ36" s="26">
        <v>12.5</v>
      </c>
      <c r="AK36" s="26">
        <v>13.5</v>
      </c>
      <c r="AL36" s="26">
        <v>14.5</v>
      </c>
      <c r="AM36" s="26">
        <v>1</v>
      </c>
      <c r="AN36" s="26">
        <v>2</v>
      </c>
      <c r="AO36" s="26">
        <v>3</v>
      </c>
      <c r="AP36" s="26">
        <v>4</v>
      </c>
      <c r="AQ36" s="26">
        <v>5</v>
      </c>
      <c r="AR36" s="26">
        <v>6</v>
      </c>
      <c r="AS36" s="26">
        <v>2</v>
      </c>
      <c r="AT36" s="26">
        <v>3</v>
      </c>
      <c r="AU36" s="26">
        <v>4</v>
      </c>
      <c r="AV36" s="26">
        <v>0.5</v>
      </c>
      <c r="AW36" s="26">
        <v>1</v>
      </c>
      <c r="AX36" s="26">
        <v>1.5</v>
      </c>
      <c r="AY36" s="26">
        <v>2</v>
      </c>
      <c r="AZ36" s="26">
        <v>2.5</v>
      </c>
      <c r="BA36" s="26">
        <v>3</v>
      </c>
      <c r="BB36" s="26">
        <v>3.5</v>
      </c>
      <c r="BC36" s="26">
        <v>4</v>
      </c>
      <c r="BD36" s="26">
        <v>4.5</v>
      </c>
      <c r="BE36" s="26">
        <v>5</v>
      </c>
      <c r="BF36" s="26">
        <v>5.5</v>
      </c>
      <c r="BG36" s="26">
        <v>6</v>
      </c>
      <c r="BH36" s="26">
        <v>6.5</v>
      </c>
      <c r="BI36" s="26">
        <v>7</v>
      </c>
      <c r="BJ36" s="26">
        <v>7.5</v>
      </c>
      <c r="BK36" s="26">
        <v>8</v>
      </c>
      <c r="BL36" s="26">
        <v>8.4</v>
      </c>
      <c r="BM36" s="26">
        <v>1</v>
      </c>
      <c r="BN36" s="26">
        <v>2</v>
      </c>
      <c r="BO36" s="26">
        <v>3</v>
      </c>
      <c r="BP36" s="26">
        <v>4</v>
      </c>
      <c r="BQ36" s="26">
        <v>5</v>
      </c>
      <c r="BR36" s="26">
        <v>6</v>
      </c>
      <c r="BS36" s="26">
        <v>7</v>
      </c>
      <c r="BT36" s="26">
        <v>8</v>
      </c>
      <c r="BU36" s="27">
        <v>0.6</v>
      </c>
      <c r="BV36" s="27">
        <v>1.4</v>
      </c>
      <c r="BW36" s="27">
        <v>2.1</v>
      </c>
      <c r="BX36" s="27">
        <v>0.6</v>
      </c>
      <c r="BY36" s="27">
        <v>1.35</v>
      </c>
      <c r="BZ36" s="27">
        <v>1.95</v>
      </c>
      <c r="CA36" s="27">
        <v>2</v>
      </c>
      <c r="CB36" s="27">
        <v>0.6</v>
      </c>
      <c r="CC36" s="27">
        <v>1.3</v>
      </c>
      <c r="CD36" s="27">
        <v>2</v>
      </c>
      <c r="CE36" s="27">
        <v>1.95</v>
      </c>
      <c r="CF36" s="27">
        <v>0.6</v>
      </c>
      <c r="CG36" s="27">
        <v>0.6</v>
      </c>
      <c r="CH36" s="27">
        <v>2.0499999999999998</v>
      </c>
      <c r="CI36" s="27">
        <v>0.6</v>
      </c>
      <c r="CJ36" s="27">
        <v>2.0499999999999998</v>
      </c>
      <c r="CK36" s="27">
        <v>0.6</v>
      </c>
      <c r="CL36" s="27">
        <v>0.6</v>
      </c>
      <c r="CM36" s="27">
        <v>0.6</v>
      </c>
      <c r="CN36" s="27">
        <v>5</v>
      </c>
      <c r="CO36" s="27">
        <v>4</v>
      </c>
      <c r="CP36" s="27">
        <v>2</v>
      </c>
      <c r="CQ36" s="27">
        <v>1</v>
      </c>
      <c r="CR36" s="27">
        <v>0.5</v>
      </c>
      <c r="CS36" s="27">
        <v>0.7</v>
      </c>
      <c r="CT36" s="27">
        <v>1</v>
      </c>
      <c r="CU36" s="27">
        <v>1.6</v>
      </c>
      <c r="CV36" s="27">
        <v>2.6</v>
      </c>
      <c r="CW36" s="27">
        <v>3</v>
      </c>
      <c r="CX36" s="27">
        <v>3</v>
      </c>
      <c r="CY36" s="27">
        <v>3.2</v>
      </c>
      <c r="CZ36" s="27">
        <v>5.9</v>
      </c>
      <c r="DA36" s="27">
        <v>6.8</v>
      </c>
      <c r="DB36" s="27">
        <v>0.6</v>
      </c>
      <c r="DC36" s="27">
        <v>0.5</v>
      </c>
      <c r="DD36" s="27">
        <v>1.4</v>
      </c>
      <c r="DE36" s="27">
        <v>2.1</v>
      </c>
      <c r="DF36" s="27">
        <v>1</v>
      </c>
      <c r="DG36" s="27">
        <v>1</v>
      </c>
      <c r="DH36" s="27">
        <v>2</v>
      </c>
      <c r="DI36" s="27">
        <v>3</v>
      </c>
      <c r="DJ36" s="27">
        <v>1</v>
      </c>
      <c r="DK36" s="27">
        <v>2</v>
      </c>
      <c r="DL36" s="27">
        <v>3</v>
      </c>
      <c r="DM36" s="27">
        <v>4</v>
      </c>
      <c r="DN36" s="27">
        <v>1</v>
      </c>
      <c r="DO36" s="27">
        <v>2</v>
      </c>
      <c r="DP36" s="27">
        <v>3</v>
      </c>
      <c r="DQ36" s="27">
        <v>4</v>
      </c>
      <c r="DR36" s="27">
        <v>5</v>
      </c>
      <c r="DS36" s="27">
        <v>1</v>
      </c>
      <c r="DT36" s="27">
        <v>2</v>
      </c>
      <c r="DU36" s="27">
        <v>3</v>
      </c>
      <c r="DV36" s="27">
        <v>4</v>
      </c>
      <c r="DW36" s="27">
        <v>5</v>
      </c>
      <c r="DX36" s="27">
        <v>6</v>
      </c>
      <c r="DY36" s="27">
        <v>7</v>
      </c>
      <c r="DZ36" s="27">
        <v>8</v>
      </c>
      <c r="EA36" s="27">
        <v>1</v>
      </c>
      <c r="EB36" s="27">
        <v>2</v>
      </c>
      <c r="EC36" s="27">
        <v>3</v>
      </c>
      <c r="ED36" s="27">
        <v>4</v>
      </c>
      <c r="EE36" s="27">
        <v>5</v>
      </c>
      <c r="EF36" s="27">
        <v>6</v>
      </c>
      <c r="EG36" s="27">
        <v>7</v>
      </c>
      <c r="EH36" s="27">
        <v>1</v>
      </c>
      <c r="EI36" s="27">
        <v>2</v>
      </c>
      <c r="EJ36" s="27">
        <v>3</v>
      </c>
      <c r="EK36" s="27">
        <v>4</v>
      </c>
      <c r="EL36" s="27">
        <v>5</v>
      </c>
      <c r="EM36" s="27">
        <v>6</v>
      </c>
      <c r="EN36" s="27">
        <v>7</v>
      </c>
      <c r="EO36" s="28">
        <v>1</v>
      </c>
    </row>
    <row r="37" spans="1:145">
      <c r="A37" s="25" t="s">
        <v>174</v>
      </c>
      <c r="B37" s="29">
        <v>150</v>
      </c>
      <c r="C37" s="29">
        <v>160</v>
      </c>
      <c r="D37" s="29">
        <v>3100</v>
      </c>
      <c r="E37" s="29">
        <v>4900</v>
      </c>
      <c r="F37" s="29">
        <v>9400</v>
      </c>
      <c r="G37" s="29">
        <v>10400</v>
      </c>
      <c r="H37" s="29">
        <v>10100</v>
      </c>
      <c r="I37" s="29">
        <v>9200</v>
      </c>
      <c r="J37" s="29">
        <v>10300</v>
      </c>
      <c r="K37" s="29">
        <v>12700</v>
      </c>
      <c r="L37" s="29">
        <v>57000</v>
      </c>
      <c r="M37" s="29">
        <v>12200</v>
      </c>
      <c r="N37" s="29">
        <v>12100</v>
      </c>
      <c r="O37" s="29">
        <v>12300</v>
      </c>
      <c r="P37" s="29">
        <v>52000</v>
      </c>
      <c r="Q37" s="29">
        <v>55000</v>
      </c>
      <c r="R37" s="29">
        <v>76000</v>
      </c>
      <c r="S37" s="29">
        <v>76000</v>
      </c>
      <c r="T37" s="29">
        <v>77000</v>
      </c>
      <c r="U37" s="29">
        <v>340</v>
      </c>
      <c r="V37" s="29">
        <v>3600</v>
      </c>
      <c r="W37" s="29">
        <v>10200</v>
      </c>
      <c r="X37" s="29">
        <v>12500</v>
      </c>
      <c r="Y37" s="29">
        <v>160</v>
      </c>
      <c r="Z37" s="29">
        <v>1800</v>
      </c>
      <c r="AA37" s="29">
        <v>3500</v>
      </c>
      <c r="AB37" s="29">
        <v>6000</v>
      </c>
      <c r="AC37" s="29">
        <v>8900</v>
      </c>
      <c r="AD37" s="29">
        <v>9000</v>
      </c>
      <c r="AE37" s="29">
        <v>10200</v>
      </c>
      <c r="AF37" s="29">
        <v>9800</v>
      </c>
      <c r="AG37" s="29">
        <v>9100</v>
      </c>
      <c r="AH37" s="29">
        <v>10000</v>
      </c>
      <c r="AI37" s="29">
        <v>9300</v>
      </c>
      <c r="AJ37" s="29">
        <v>10900</v>
      </c>
      <c r="AK37" s="29">
        <v>10800</v>
      </c>
      <c r="AL37" s="29">
        <v>10500</v>
      </c>
      <c r="AM37" s="29">
        <v>11000</v>
      </c>
      <c r="AN37" s="29">
        <v>11900</v>
      </c>
      <c r="AO37" s="29">
        <v>18500</v>
      </c>
      <c r="AP37" s="29">
        <v>34000</v>
      </c>
      <c r="AQ37" s="29">
        <v>92000</v>
      </c>
      <c r="AR37" s="29">
        <v>104000</v>
      </c>
      <c r="AS37" s="29">
        <v>13200</v>
      </c>
      <c r="AT37" s="29">
        <v>19500</v>
      </c>
      <c r="AU37" s="29">
        <v>22000</v>
      </c>
      <c r="AV37" s="29">
        <v>570</v>
      </c>
      <c r="AW37" s="29">
        <v>1600</v>
      </c>
      <c r="AX37" s="29">
        <v>2800</v>
      </c>
      <c r="AY37" s="29">
        <v>7300</v>
      </c>
      <c r="AZ37" s="29">
        <v>9900</v>
      </c>
      <c r="BA37" s="29">
        <v>11500</v>
      </c>
      <c r="BB37" s="29">
        <v>11200</v>
      </c>
      <c r="BC37" s="29">
        <v>12800</v>
      </c>
      <c r="BD37" s="29">
        <v>14600</v>
      </c>
      <c r="BE37" s="29">
        <v>14800</v>
      </c>
      <c r="BF37" s="29">
        <v>21000</v>
      </c>
      <c r="BG37" s="29">
        <v>25000</v>
      </c>
      <c r="BH37" s="29">
        <v>26000</v>
      </c>
      <c r="BI37" s="29">
        <v>29000</v>
      </c>
      <c r="BJ37" s="29">
        <v>26000</v>
      </c>
      <c r="BK37" s="29">
        <v>35000</v>
      </c>
      <c r="BL37" s="29">
        <v>29000</v>
      </c>
      <c r="BM37" s="29">
        <v>840</v>
      </c>
      <c r="BN37" s="29">
        <v>6300</v>
      </c>
      <c r="BO37" s="29">
        <v>9500</v>
      </c>
      <c r="BP37" s="29">
        <v>14500</v>
      </c>
      <c r="BQ37" s="29">
        <v>18700</v>
      </c>
      <c r="BR37" s="29">
        <v>27000</v>
      </c>
      <c r="BS37" s="29">
        <v>31000</v>
      </c>
      <c r="BT37" s="29">
        <v>33000</v>
      </c>
      <c r="BU37" s="30">
        <v>2170</v>
      </c>
      <c r="BV37" s="30">
        <v>5490</v>
      </c>
      <c r="BW37" s="30">
        <v>9080</v>
      </c>
      <c r="BX37" s="30">
        <v>90</v>
      </c>
      <c r="BY37" s="30">
        <v>180</v>
      </c>
      <c r="BZ37" s="30">
        <v>790</v>
      </c>
      <c r="CA37" s="30">
        <v>16107</v>
      </c>
      <c r="CB37" s="30">
        <v>2350</v>
      </c>
      <c r="CC37" s="30">
        <v>6290</v>
      </c>
      <c r="CD37" s="30">
        <v>8020</v>
      </c>
      <c r="CE37" s="30">
        <v>990</v>
      </c>
      <c r="CF37" s="30">
        <v>370</v>
      </c>
      <c r="CG37" s="30">
        <v>840</v>
      </c>
      <c r="CH37" s="30">
        <v>2710</v>
      </c>
      <c r="CI37" s="30">
        <v>3230</v>
      </c>
      <c r="CJ37" s="30">
        <v>10910</v>
      </c>
      <c r="CK37" s="30">
        <v>7260</v>
      </c>
      <c r="CL37" s="30">
        <v>12280</v>
      </c>
      <c r="CM37" s="30">
        <v>14290</v>
      </c>
      <c r="CN37" s="30">
        <v>1400</v>
      </c>
      <c r="CO37" s="30">
        <v>1400</v>
      </c>
      <c r="CP37" s="30">
        <v>1100</v>
      </c>
      <c r="CQ37" s="30">
        <v>1100</v>
      </c>
      <c r="CR37" s="30">
        <v>6200</v>
      </c>
      <c r="CS37" s="30">
        <v>14000</v>
      </c>
      <c r="CT37" s="30">
        <v>12000</v>
      </c>
      <c r="CU37" s="30">
        <v>33000</v>
      </c>
      <c r="CV37" s="30">
        <v>44000</v>
      </c>
      <c r="CW37" s="30">
        <v>60000</v>
      </c>
      <c r="CX37" s="30">
        <v>58000</v>
      </c>
      <c r="CY37" s="30">
        <v>113000</v>
      </c>
      <c r="CZ37" s="30">
        <v>108000</v>
      </c>
      <c r="DA37" s="30">
        <v>286000</v>
      </c>
      <c r="DB37" s="30">
        <v>6800</v>
      </c>
      <c r="DC37" s="30">
        <v>6900</v>
      </c>
      <c r="DD37" s="30">
        <v>9200</v>
      </c>
      <c r="DE37" s="30">
        <v>13000</v>
      </c>
      <c r="DF37" s="30">
        <v>3900</v>
      </c>
      <c r="DG37" s="30">
        <v>1960</v>
      </c>
      <c r="DH37" s="30">
        <v>7560</v>
      </c>
      <c r="DI37" s="30">
        <v>7510</v>
      </c>
      <c r="DJ37" s="30">
        <v>210</v>
      </c>
      <c r="DK37" s="30">
        <v>1000</v>
      </c>
      <c r="DL37" s="30">
        <v>670</v>
      </c>
      <c r="DM37" s="30">
        <v>7630</v>
      </c>
      <c r="DN37" s="30">
        <v>420</v>
      </c>
      <c r="DO37" s="30">
        <v>1040</v>
      </c>
      <c r="DP37" s="30">
        <v>2360</v>
      </c>
      <c r="DQ37" s="30">
        <v>4320</v>
      </c>
      <c r="DR37" s="30">
        <v>6670</v>
      </c>
      <c r="DS37" s="30">
        <v>240</v>
      </c>
      <c r="DT37" s="30">
        <v>360</v>
      </c>
      <c r="DU37" s="30">
        <v>3560</v>
      </c>
      <c r="DV37" s="30">
        <v>6700</v>
      </c>
      <c r="DW37" s="30">
        <v>8080</v>
      </c>
      <c r="DX37" s="30">
        <v>9070</v>
      </c>
      <c r="DY37" s="30">
        <v>13020</v>
      </c>
      <c r="DZ37" s="30">
        <v>11770</v>
      </c>
      <c r="EA37" s="30">
        <v>280</v>
      </c>
      <c r="EB37" s="30">
        <v>670</v>
      </c>
      <c r="EC37" s="30">
        <v>7440</v>
      </c>
      <c r="ED37" s="30">
        <v>9770</v>
      </c>
      <c r="EE37" s="30">
        <v>10410</v>
      </c>
      <c r="EF37" s="30">
        <v>16510</v>
      </c>
      <c r="EG37" s="30">
        <v>16350.000000000002</v>
      </c>
      <c r="EH37" s="30">
        <v>544.99999999999989</v>
      </c>
      <c r="EI37" s="30">
        <v>625</v>
      </c>
      <c r="EJ37" s="30">
        <v>325</v>
      </c>
      <c r="EK37" s="30">
        <v>339.99999999999994</v>
      </c>
      <c r="EL37" s="30">
        <v>11875</v>
      </c>
      <c r="EM37" s="30">
        <v>12080</v>
      </c>
      <c r="EN37" s="30">
        <v>14840</v>
      </c>
      <c r="EO37" s="31">
        <v>180</v>
      </c>
    </row>
    <row r="38" spans="1:145" ht="16" thickBot="1">
      <c r="A38" s="32" t="s">
        <v>175</v>
      </c>
      <c r="B38" s="33">
        <f t="shared" ref="B38:BM38" si="0">B37/B36/5</f>
        <v>75</v>
      </c>
      <c r="C38" s="33">
        <f t="shared" si="0"/>
        <v>30.476190476190474</v>
      </c>
      <c r="D38" s="33">
        <f t="shared" si="0"/>
        <v>400</v>
      </c>
      <c r="E38" s="33">
        <f t="shared" si="0"/>
        <v>466.66666666666663</v>
      </c>
      <c r="F38" s="33">
        <f t="shared" si="0"/>
        <v>626.66666666666674</v>
      </c>
      <c r="G38" s="33">
        <f t="shared" si="0"/>
        <v>520</v>
      </c>
      <c r="H38" s="33">
        <f t="shared" si="0"/>
        <v>404</v>
      </c>
      <c r="I38" s="33">
        <f t="shared" si="0"/>
        <v>306.66666666666663</v>
      </c>
      <c r="J38" s="33">
        <f t="shared" si="0"/>
        <v>300.7299270072993</v>
      </c>
      <c r="K38" s="33">
        <f t="shared" si="0"/>
        <v>340.93959731543623</v>
      </c>
      <c r="L38" s="33">
        <f t="shared" si="0"/>
        <v>1416.1490683229813</v>
      </c>
      <c r="M38" s="33">
        <f t="shared" si="0"/>
        <v>813.33333333333326</v>
      </c>
      <c r="N38" s="33">
        <f t="shared" si="0"/>
        <v>372.30769230769226</v>
      </c>
      <c r="O38" s="33">
        <f t="shared" si="0"/>
        <v>351.42857142857144</v>
      </c>
      <c r="P38" s="33">
        <f t="shared" si="0"/>
        <v>1386.6666666666665</v>
      </c>
      <c r="Q38" s="33">
        <f t="shared" si="0"/>
        <v>1375</v>
      </c>
      <c r="R38" s="33">
        <f t="shared" si="0"/>
        <v>1788.2352941176473</v>
      </c>
      <c r="S38" s="33">
        <f t="shared" si="0"/>
        <v>1688.8888888888891</v>
      </c>
      <c r="T38" s="33">
        <f t="shared" si="0"/>
        <v>1621.0526315789473</v>
      </c>
      <c r="U38" s="33">
        <f t="shared" si="0"/>
        <v>68</v>
      </c>
      <c r="V38" s="33">
        <f t="shared" si="0"/>
        <v>240</v>
      </c>
      <c r="W38" s="33">
        <f t="shared" si="0"/>
        <v>340</v>
      </c>
      <c r="X38" s="33">
        <f t="shared" si="0"/>
        <v>312.5</v>
      </c>
      <c r="Y38" s="33">
        <f t="shared" si="0"/>
        <v>21.333333333333336</v>
      </c>
      <c r="Z38" s="33">
        <f t="shared" si="0"/>
        <v>144</v>
      </c>
      <c r="AA38" s="33">
        <f t="shared" si="0"/>
        <v>200</v>
      </c>
      <c r="AB38" s="33">
        <f t="shared" si="0"/>
        <v>266.66666666666663</v>
      </c>
      <c r="AC38" s="33">
        <f t="shared" si="0"/>
        <v>323.63636363636363</v>
      </c>
      <c r="AD38" s="33">
        <f t="shared" si="0"/>
        <v>276.92307692307691</v>
      </c>
      <c r="AE38" s="33">
        <f t="shared" si="0"/>
        <v>272</v>
      </c>
      <c r="AF38" s="33">
        <f t="shared" si="0"/>
        <v>230.58823529411765</v>
      </c>
      <c r="AG38" s="33">
        <f t="shared" si="0"/>
        <v>191.57894736842107</v>
      </c>
      <c r="AH38" s="33">
        <f t="shared" si="0"/>
        <v>190.47619047619048</v>
      </c>
      <c r="AI38" s="33">
        <f t="shared" si="0"/>
        <v>161.7391304347826</v>
      </c>
      <c r="AJ38" s="33">
        <f t="shared" si="0"/>
        <v>174.4</v>
      </c>
      <c r="AK38" s="33">
        <f t="shared" si="0"/>
        <v>160</v>
      </c>
      <c r="AL38" s="33">
        <f t="shared" si="0"/>
        <v>144.82758620689657</v>
      </c>
      <c r="AM38" s="33">
        <f t="shared" si="0"/>
        <v>2200</v>
      </c>
      <c r="AN38" s="33">
        <f t="shared" si="0"/>
        <v>1190</v>
      </c>
      <c r="AO38" s="33">
        <f t="shared" si="0"/>
        <v>1233.3333333333335</v>
      </c>
      <c r="AP38" s="33">
        <f t="shared" si="0"/>
        <v>1700</v>
      </c>
      <c r="AQ38" s="33">
        <f t="shared" si="0"/>
        <v>3680</v>
      </c>
      <c r="AR38" s="33">
        <f t="shared" si="0"/>
        <v>3466.6666666666665</v>
      </c>
      <c r="AS38" s="33">
        <f t="shared" si="0"/>
        <v>1320</v>
      </c>
      <c r="AT38" s="33">
        <f t="shared" si="0"/>
        <v>1300</v>
      </c>
      <c r="AU38" s="33">
        <f t="shared" si="0"/>
        <v>1100</v>
      </c>
      <c r="AV38" s="33">
        <f t="shared" si="0"/>
        <v>228</v>
      </c>
      <c r="AW38" s="33">
        <f t="shared" si="0"/>
        <v>320</v>
      </c>
      <c r="AX38" s="33">
        <f t="shared" si="0"/>
        <v>373.33333333333337</v>
      </c>
      <c r="AY38" s="33">
        <f t="shared" si="0"/>
        <v>730</v>
      </c>
      <c r="AZ38" s="33">
        <f t="shared" si="0"/>
        <v>792</v>
      </c>
      <c r="BA38" s="33">
        <f t="shared" si="0"/>
        <v>766.66666666666674</v>
      </c>
      <c r="BB38" s="33">
        <f t="shared" si="0"/>
        <v>640</v>
      </c>
      <c r="BC38" s="33">
        <f t="shared" si="0"/>
        <v>640</v>
      </c>
      <c r="BD38" s="33">
        <f t="shared" si="0"/>
        <v>648.88888888888891</v>
      </c>
      <c r="BE38" s="33">
        <f t="shared" si="0"/>
        <v>592</v>
      </c>
      <c r="BF38" s="33">
        <f t="shared" si="0"/>
        <v>763.63636363636363</v>
      </c>
      <c r="BG38" s="33">
        <f t="shared" si="0"/>
        <v>833.33333333333337</v>
      </c>
      <c r="BH38" s="33">
        <f t="shared" si="0"/>
        <v>800</v>
      </c>
      <c r="BI38" s="33">
        <f t="shared" si="0"/>
        <v>828.57142857142867</v>
      </c>
      <c r="BJ38" s="33">
        <f t="shared" si="0"/>
        <v>693.33333333333326</v>
      </c>
      <c r="BK38" s="33">
        <f t="shared" si="0"/>
        <v>875</v>
      </c>
      <c r="BL38" s="33">
        <f t="shared" si="0"/>
        <v>690.47619047619048</v>
      </c>
      <c r="BM38" s="33">
        <f t="shared" si="0"/>
        <v>168</v>
      </c>
      <c r="BN38" s="33">
        <f t="shared" ref="BN38:DY38" si="1">BN37/BN36/5</f>
        <v>630</v>
      </c>
      <c r="BO38" s="33">
        <f t="shared" si="1"/>
        <v>633.33333333333326</v>
      </c>
      <c r="BP38" s="33">
        <f t="shared" si="1"/>
        <v>725</v>
      </c>
      <c r="BQ38" s="33">
        <f t="shared" si="1"/>
        <v>748</v>
      </c>
      <c r="BR38" s="33">
        <f t="shared" si="1"/>
        <v>900</v>
      </c>
      <c r="BS38" s="33">
        <f t="shared" si="1"/>
        <v>885.71428571428567</v>
      </c>
      <c r="BT38" s="33">
        <f t="shared" si="1"/>
        <v>825</v>
      </c>
      <c r="BU38" s="33">
        <f t="shared" si="1"/>
        <v>723.33333333333337</v>
      </c>
      <c r="BV38" s="33">
        <f t="shared" si="1"/>
        <v>784.28571428571433</v>
      </c>
      <c r="BW38" s="33">
        <f t="shared" si="1"/>
        <v>864.76190476190482</v>
      </c>
      <c r="BX38" s="33">
        <f t="shared" si="1"/>
        <v>30</v>
      </c>
      <c r="BY38" s="33">
        <f t="shared" si="1"/>
        <v>26.666666666666664</v>
      </c>
      <c r="BZ38" s="33">
        <f t="shared" si="1"/>
        <v>81.025641025641022</v>
      </c>
      <c r="CA38" s="33">
        <f t="shared" si="1"/>
        <v>1610.7</v>
      </c>
      <c r="CB38" s="33">
        <f t="shared" si="1"/>
        <v>783.33333333333337</v>
      </c>
      <c r="CC38" s="33">
        <f t="shared" si="1"/>
        <v>967.69230769230762</v>
      </c>
      <c r="CD38" s="33">
        <f t="shared" si="1"/>
        <v>802</v>
      </c>
      <c r="CE38" s="33">
        <f t="shared" si="1"/>
        <v>101.53846153846153</v>
      </c>
      <c r="CF38" s="33">
        <f t="shared" si="1"/>
        <v>123.33333333333334</v>
      </c>
      <c r="CG38" s="33">
        <f t="shared" si="1"/>
        <v>280</v>
      </c>
      <c r="CH38" s="33">
        <f t="shared" si="1"/>
        <v>264.39024390243901</v>
      </c>
      <c r="CI38" s="33">
        <f t="shared" si="1"/>
        <v>1076.6666666666667</v>
      </c>
      <c r="CJ38" s="33">
        <f t="shared" si="1"/>
        <v>1064.3902439024391</v>
      </c>
      <c r="CK38" s="33">
        <f t="shared" si="1"/>
        <v>2420</v>
      </c>
      <c r="CL38" s="33">
        <f t="shared" si="1"/>
        <v>4093.3333333333335</v>
      </c>
      <c r="CM38" s="33">
        <f t="shared" si="1"/>
        <v>4763.3333333333339</v>
      </c>
      <c r="CN38" s="33">
        <f t="shared" si="1"/>
        <v>56</v>
      </c>
      <c r="CO38" s="33">
        <f t="shared" si="1"/>
        <v>70</v>
      </c>
      <c r="CP38" s="33">
        <f t="shared" si="1"/>
        <v>110</v>
      </c>
      <c r="CQ38" s="33">
        <f t="shared" si="1"/>
        <v>220</v>
      </c>
      <c r="CR38" s="33">
        <f t="shared" si="1"/>
        <v>2480</v>
      </c>
      <c r="CS38" s="33">
        <f t="shared" si="1"/>
        <v>4000</v>
      </c>
      <c r="CT38" s="33">
        <f t="shared" si="1"/>
        <v>2400</v>
      </c>
      <c r="CU38" s="33">
        <f t="shared" si="1"/>
        <v>4125</v>
      </c>
      <c r="CV38" s="33">
        <f t="shared" si="1"/>
        <v>3384.6153846153843</v>
      </c>
      <c r="CW38" s="33">
        <f t="shared" si="1"/>
        <v>4000</v>
      </c>
      <c r="CX38" s="33">
        <f t="shared" si="1"/>
        <v>3866.6666666666665</v>
      </c>
      <c r="CY38" s="33">
        <f t="shared" si="1"/>
        <v>7062.5</v>
      </c>
      <c r="CZ38" s="33">
        <f t="shared" si="1"/>
        <v>3661.0169491525421</v>
      </c>
      <c r="DA38" s="33">
        <f t="shared" si="1"/>
        <v>8411.7647058823532</v>
      </c>
      <c r="DB38" s="33">
        <f t="shared" si="1"/>
        <v>2266.666666666667</v>
      </c>
      <c r="DC38" s="33">
        <f t="shared" si="1"/>
        <v>2760</v>
      </c>
      <c r="DD38" s="33">
        <f t="shared" si="1"/>
        <v>1314.2857142857142</v>
      </c>
      <c r="DE38" s="33">
        <f t="shared" si="1"/>
        <v>1238.0952380952381</v>
      </c>
      <c r="DF38" s="33">
        <f t="shared" si="1"/>
        <v>780</v>
      </c>
      <c r="DG38" s="33">
        <f t="shared" si="1"/>
        <v>392</v>
      </c>
      <c r="DH38" s="33">
        <f t="shared" si="1"/>
        <v>756</v>
      </c>
      <c r="DI38" s="33">
        <f t="shared" si="1"/>
        <v>500.66666666666669</v>
      </c>
      <c r="DJ38" s="33">
        <f t="shared" si="1"/>
        <v>42</v>
      </c>
      <c r="DK38" s="33">
        <f t="shared" si="1"/>
        <v>100</v>
      </c>
      <c r="DL38" s="33">
        <f t="shared" si="1"/>
        <v>44.666666666666671</v>
      </c>
      <c r="DM38" s="33">
        <f t="shared" si="1"/>
        <v>381.5</v>
      </c>
      <c r="DN38" s="33">
        <f t="shared" si="1"/>
        <v>84</v>
      </c>
      <c r="DO38" s="33">
        <f t="shared" si="1"/>
        <v>104</v>
      </c>
      <c r="DP38" s="33">
        <f t="shared" si="1"/>
        <v>157.33333333333331</v>
      </c>
      <c r="DQ38" s="33">
        <f t="shared" si="1"/>
        <v>216</v>
      </c>
      <c r="DR38" s="33">
        <f t="shared" si="1"/>
        <v>266.8</v>
      </c>
      <c r="DS38" s="33">
        <f t="shared" si="1"/>
        <v>48</v>
      </c>
      <c r="DT38" s="33">
        <f t="shared" si="1"/>
        <v>36</v>
      </c>
      <c r="DU38" s="33">
        <f t="shared" si="1"/>
        <v>237.33333333333334</v>
      </c>
      <c r="DV38" s="33">
        <f t="shared" si="1"/>
        <v>335</v>
      </c>
      <c r="DW38" s="33">
        <f t="shared" si="1"/>
        <v>323.2</v>
      </c>
      <c r="DX38" s="33">
        <f t="shared" si="1"/>
        <v>302.33333333333337</v>
      </c>
      <c r="DY38" s="33">
        <f t="shared" si="1"/>
        <v>372</v>
      </c>
      <c r="DZ38" s="33">
        <f t="shared" ref="DZ38:EO38" si="2">DZ37/DZ36/5</f>
        <v>294.25</v>
      </c>
      <c r="EA38" s="33">
        <f t="shared" si="2"/>
        <v>56</v>
      </c>
      <c r="EB38" s="33">
        <f t="shared" si="2"/>
        <v>67</v>
      </c>
      <c r="EC38" s="33">
        <f t="shared" si="2"/>
        <v>496</v>
      </c>
      <c r="ED38" s="33">
        <f t="shared" si="2"/>
        <v>488.5</v>
      </c>
      <c r="EE38" s="33">
        <f t="shared" si="2"/>
        <v>416.4</v>
      </c>
      <c r="EF38" s="33">
        <f t="shared" si="2"/>
        <v>550.33333333333326</v>
      </c>
      <c r="EG38" s="33">
        <f t="shared" si="2"/>
        <v>467.14285714285717</v>
      </c>
      <c r="EH38" s="33">
        <f t="shared" si="2"/>
        <v>108.99999999999997</v>
      </c>
      <c r="EI38" s="33">
        <f t="shared" si="2"/>
        <v>62.5</v>
      </c>
      <c r="EJ38" s="33">
        <f t="shared" si="2"/>
        <v>21.666666666666664</v>
      </c>
      <c r="EK38" s="33">
        <f t="shared" si="2"/>
        <v>16.999999999999996</v>
      </c>
      <c r="EL38" s="33">
        <f t="shared" si="2"/>
        <v>475</v>
      </c>
      <c r="EM38" s="33">
        <f t="shared" si="2"/>
        <v>402.66666666666663</v>
      </c>
      <c r="EN38" s="33">
        <f t="shared" si="2"/>
        <v>424</v>
      </c>
      <c r="EO38" s="34">
        <f t="shared" si="2"/>
        <v>36</v>
      </c>
    </row>
    <row r="39" spans="1:145" ht="16" thickBot="1">
      <c r="A39" s="1" t="s">
        <v>176</v>
      </c>
      <c r="K39" s="16"/>
      <c r="L39" s="8"/>
      <c r="M39" s="19"/>
      <c r="N39" s="18"/>
    </row>
    <row r="40" spans="1:145" ht="16" thickBot="1">
      <c r="A40" s="35" t="s">
        <v>177</v>
      </c>
      <c r="B40" s="36">
        <v>2420</v>
      </c>
      <c r="C40" s="36">
        <v>2480</v>
      </c>
      <c r="D40" s="36">
        <v>2760</v>
      </c>
      <c r="E40" s="37">
        <v>3384.6153850000001</v>
      </c>
      <c r="F40" s="37">
        <v>3466.666667</v>
      </c>
      <c r="G40" s="37">
        <v>3661.0169489999998</v>
      </c>
      <c r="H40" s="37">
        <v>3680</v>
      </c>
      <c r="I40" s="37">
        <v>3866.666667</v>
      </c>
      <c r="J40" s="37">
        <v>4000</v>
      </c>
      <c r="K40" s="37">
        <v>4000</v>
      </c>
      <c r="L40" s="37">
        <v>4093.333333</v>
      </c>
      <c r="M40" s="37">
        <v>4125</v>
      </c>
      <c r="N40" s="37">
        <v>4763.3333329999996</v>
      </c>
      <c r="O40" s="37">
        <v>7062.5</v>
      </c>
      <c r="P40" s="37">
        <v>8411.7647059999999</v>
      </c>
      <c r="Q40" s="36">
        <v>875</v>
      </c>
      <c r="R40" s="36">
        <v>1320</v>
      </c>
      <c r="S40" s="36">
        <v>70</v>
      </c>
      <c r="T40" s="36">
        <v>1375</v>
      </c>
      <c r="U40" s="36">
        <v>640</v>
      </c>
      <c r="V40" s="15">
        <v>56</v>
      </c>
    </row>
    <row r="41" spans="1:145">
      <c r="D41" s="1" t="s">
        <v>178</v>
      </c>
    </row>
    <row r="43" spans="1:145" ht="16" thickBot="1"/>
    <row r="44" spans="1:145">
      <c r="A44" s="20" t="s">
        <v>0</v>
      </c>
      <c r="B44" s="23" t="s">
        <v>179</v>
      </c>
      <c r="C44" s="23" t="s">
        <v>180</v>
      </c>
      <c r="D44" s="23" t="s">
        <v>181</v>
      </c>
      <c r="E44" s="23" t="s">
        <v>182</v>
      </c>
      <c r="F44" s="23" t="s">
        <v>183</v>
      </c>
      <c r="G44" s="23" t="s">
        <v>184</v>
      </c>
      <c r="H44" s="23" t="s">
        <v>185</v>
      </c>
      <c r="I44" s="23" t="s">
        <v>186</v>
      </c>
      <c r="J44" s="23" t="s">
        <v>187</v>
      </c>
      <c r="K44" s="23" t="s">
        <v>188</v>
      </c>
      <c r="L44" s="23" t="s">
        <v>189</v>
      </c>
      <c r="M44" s="23" t="s">
        <v>189</v>
      </c>
      <c r="N44" s="23" t="s">
        <v>189</v>
      </c>
      <c r="O44" s="23" t="s">
        <v>190</v>
      </c>
      <c r="P44" s="23" t="s">
        <v>191</v>
      </c>
      <c r="Q44" s="23" t="s">
        <v>192</v>
      </c>
      <c r="R44" s="24" t="s">
        <v>193</v>
      </c>
    </row>
    <row r="45" spans="1:145">
      <c r="A45" s="25" t="s">
        <v>173</v>
      </c>
      <c r="B45" s="27">
        <v>0.5</v>
      </c>
      <c r="C45" s="27">
        <v>1.4</v>
      </c>
      <c r="D45" s="27">
        <v>2.9</v>
      </c>
      <c r="E45" s="27">
        <v>3.1</v>
      </c>
      <c r="F45" s="27">
        <v>4.3</v>
      </c>
      <c r="G45" s="27">
        <v>5.3</v>
      </c>
      <c r="H45" s="27">
        <v>0.9</v>
      </c>
      <c r="I45" s="27">
        <v>0.7</v>
      </c>
      <c r="J45" s="27">
        <v>0.9</v>
      </c>
      <c r="K45" s="27">
        <v>0.55000000000000004</v>
      </c>
      <c r="L45" s="38">
        <v>0.59</v>
      </c>
      <c r="M45" s="38">
        <v>1.71</v>
      </c>
      <c r="N45" s="38">
        <v>3.2</v>
      </c>
      <c r="O45" s="38">
        <v>1.1000000000000001</v>
      </c>
      <c r="P45" s="38">
        <v>0.1</v>
      </c>
      <c r="Q45" s="38">
        <v>1.1000000000000001</v>
      </c>
      <c r="R45" s="39">
        <v>2</v>
      </c>
    </row>
    <row r="46" spans="1:145">
      <c r="A46" s="25" t="s">
        <v>174</v>
      </c>
      <c r="B46" s="27">
        <v>28800</v>
      </c>
      <c r="C46" s="27">
        <v>29500</v>
      </c>
      <c r="D46" s="27">
        <v>33600</v>
      </c>
      <c r="E46" s="27">
        <v>27900</v>
      </c>
      <c r="F46" s="27">
        <v>37000</v>
      </c>
      <c r="G46" s="27">
        <v>36000</v>
      </c>
      <c r="H46" s="27">
        <v>170</v>
      </c>
      <c r="I46" s="27">
        <v>8400</v>
      </c>
      <c r="J46" s="27">
        <v>1080</v>
      </c>
      <c r="K46" s="27">
        <v>420</v>
      </c>
      <c r="L46" s="30">
        <v>19574</v>
      </c>
      <c r="M46" s="30">
        <v>19832.5</v>
      </c>
      <c r="N46" s="30">
        <v>15886.5</v>
      </c>
      <c r="O46" s="30">
        <v>18729.5</v>
      </c>
      <c r="P46" s="30">
        <v>1080</v>
      </c>
      <c r="Q46" s="30">
        <v>8400</v>
      </c>
      <c r="R46" s="31">
        <v>22939</v>
      </c>
    </row>
    <row r="47" spans="1:145" ht="16" thickBot="1">
      <c r="A47" s="32" t="s">
        <v>194</v>
      </c>
      <c r="B47" s="33">
        <f t="shared" ref="B47:R47" si="3">B46/B45/5</f>
        <v>11520</v>
      </c>
      <c r="C47" s="33">
        <f t="shared" si="3"/>
        <v>4214.2857142857147</v>
      </c>
      <c r="D47" s="33">
        <f t="shared" si="3"/>
        <v>2317.2413793103451</v>
      </c>
      <c r="E47" s="33">
        <f t="shared" si="3"/>
        <v>1800</v>
      </c>
      <c r="F47" s="33">
        <f t="shared" si="3"/>
        <v>1720.9302325581398</v>
      </c>
      <c r="G47" s="33">
        <f t="shared" si="3"/>
        <v>1358.4905660377358</v>
      </c>
      <c r="H47" s="33">
        <f t="shared" si="3"/>
        <v>37.777777777777779</v>
      </c>
      <c r="I47" s="33">
        <f t="shared" si="3"/>
        <v>2400</v>
      </c>
      <c r="J47" s="33">
        <f t="shared" si="3"/>
        <v>240</v>
      </c>
      <c r="K47" s="33">
        <f t="shared" si="3"/>
        <v>152.72727272727272</v>
      </c>
      <c r="L47" s="33">
        <f t="shared" si="3"/>
        <v>6635.2542372881362</v>
      </c>
      <c r="M47" s="33">
        <f t="shared" si="3"/>
        <v>2319.5906432748538</v>
      </c>
      <c r="N47" s="33">
        <f t="shared" si="3"/>
        <v>992.90625</v>
      </c>
      <c r="O47" s="33">
        <f t="shared" si="3"/>
        <v>3405.363636363636</v>
      </c>
      <c r="P47" s="33">
        <f t="shared" si="3"/>
        <v>2160</v>
      </c>
      <c r="Q47" s="33">
        <f t="shared" si="3"/>
        <v>1527.2727272727273</v>
      </c>
      <c r="R47" s="34">
        <f t="shared" si="3"/>
        <v>2293.9</v>
      </c>
    </row>
    <row r="49" spans="11:14">
      <c r="K49" s="40"/>
      <c r="L49" s="8"/>
      <c r="M49" s="41"/>
      <c r="N49" s="18"/>
    </row>
    <row r="50" spans="11:14">
      <c r="K50" s="40"/>
      <c r="L50" s="8"/>
      <c r="M50" s="19"/>
      <c r="N50" s="18"/>
    </row>
    <row r="51" spans="11:14">
      <c r="K51" s="40"/>
      <c r="L51" s="8"/>
      <c r="M51" s="19"/>
      <c r="N51" s="18"/>
    </row>
    <row r="52" spans="11:14">
      <c r="K52" s="40"/>
      <c r="L52" s="8"/>
      <c r="M52" s="19"/>
      <c r="N52" s="18"/>
    </row>
    <row r="53" spans="11:14">
      <c r="K53" s="8"/>
      <c r="L53" s="8"/>
      <c r="M53" s="19"/>
      <c r="N53" s="18"/>
    </row>
    <row r="54" spans="11:14">
      <c r="K54" s="8"/>
      <c r="L54" s="8"/>
      <c r="M54" s="19"/>
      <c r="N54" s="18"/>
    </row>
    <row r="55" spans="11:14">
      <c r="K55" s="8"/>
      <c r="L55" s="8"/>
      <c r="M55" s="19"/>
      <c r="N55" s="18"/>
    </row>
    <row r="56" spans="11:14">
      <c r="K56" s="8"/>
      <c r="L56" s="8"/>
      <c r="M56" s="19"/>
      <c r="N56" s="18"/>
    </row>
    <row r="57" spans="11:14">
      <c r="K57" s="8"/>
      <c r="L57" s="8"/>
      <c r="M57" s="19"/>
      <c r="N57" s="18"/>
    </row>
    <row r="58" spans="11:14">
      <c r="K58" s="8"/>
      <c r="L58" s="8"/>
      <c r="M58" s="19"/>
      <c r="N58" s="18"/>
    </row>
    <row r="59" spans="11:14">
      <c r="K59" s="8"/>
      <c r="L59" s="8"/>
      <c r="M59" s="19"/>
      <c r="N59" s="18"/>
    </row>
    <row r="60" spans="11:14">
      <c r="K60" s="8"/>
      <c r="L60" s="8"/>
      <c r="M60" s="19"/>
      <c r="N60" s="18"/>
    </row>
    <row r="61" spans="11:14">
      <c r="K61" s="8"/>
      <c r="L61" s="8"/>
      <c r="M61" s="19"/>
      <c r="N61" s="18"/>
    </row>
    <row r="62" spans="11:14">
      <c r="K62" s="8"/>
      <c r="L62" s="8"/>
      <c r="M62" s="19"/>
      <c r="N62" s="18"/>
    </row>
    <row r="63" spans="11:14">
      <c r="K63" s="8"/>
      <c r="L63" s="8"/>
      <c r="M63" s="19"/>
      <c r="N63" s="18"/>
    </row>
    <row r="64" spans="11:14">
      <c r="K64" s="40"/>
      <c r="L64" s="8"/>
      <c r="M64" s="19"/>
      <c r="N64" s="18"/>
    </row>
    <row r="65" spans="6:14">
      <c r="K65" s="40"/>
      <c r="L65" s="8"/>
      <c r="M65" s="19"/>
      <c r="N65" s="18"/>
    </row>
    <row r="66" spans="6:14">
      <c r="K66" s="40"/>
      <c r="L66" s="8"/>
      <c r="M66" s="19"/>
      <c r="N66" s="18"/>
    </row>
    <row r="67" spans="6:14">
      <c r="K67" s="40"/>
      <c r="L67" s="8"/>
      <c r="M67" s="42"/>
      <c r="N67" s="18"/>
    </row>
    <row r="68" spans="6:14">
      <c r="K68" s="40"/>
      <c r="L68" s="8"/>
      <c r="M68" s="42"/>
      <c r="N68" s="18"/>
    </row>
    <row r="69" spans="6:14">
      <c r="K69" s="40"/>
      <c r="L69" s="8"/>
      <c r="M69" s="42"/>
      <c r="N69" s="18"/>
    </row>
    <row r="70" spans="6:14">
      <c r="K70" s="43"/>
      <c r="L70" s="8"/>
      <c r="M70" s="19"/>
      <c r="N70" s="18"/>
    </row>
    <row r="71" spans="6:14">
      <c r="F71" s="1" t="s">
        <v>195</v>
      </c>
      <c r="K71" s="43"/>
      <c r="L71" s="8"/>
      <c r="M71" s="19"/>
      <c r="N71" s="18"/>
    </row>
    <row r="72" spans="6:14">
      <c r="K72" s="43"/>
      <c r="L72" s="8"/>
      <c r="M72" s="42"/>
      <c r="N72" s="18"/>
    </row>
    <row r="73" spans="6:14">
      <c r="K73" s="43"/>
      <c r="L73" s="8"/>
      <c r="M73" s="41"/>
      <c r="N73" s="18"/>
    </row>
    <row r="74" spans="6:14">
      <c r="K74" s="43"/>
      <c r="L74" s="8"/>
      <c r="M74" s="19"/>
      <c r="N74" s="18"/>
    </row>
    <row r="75" spans="6:14">
      <c r="K75" s="43"/>
      <c r="L75" s="8"/>
      <c r="M75" s="19"/>
      <c r="N75" s="18"/>
    </row>
    <row r="76" spans="6:14">
      <c r="K76" s="43"/>
      <c r="L76" s="8"/>
      <c r="M76" s="19"/>
      <c r="N76" s="18"/>
    </row>
    <row r="77" spans="6:14">
      <c r="K77" s="43"/>
      <c r="L77" s="8"/>
      <c r="M77" s="19"/>
      <c r="N77" s="18"/>
    </row>
    <row r="78" spans="6:14">
      <c r="K78" s="43"/>
      <c r="L78" s="8"/>
      <c r="M78" s="19"/>
      <c r="N78" s="18"/>
    </row>
    <row r="79" spans="6:14">
      <c r="K79" s="43"/>
      <c r="L79" s="8"/>
      <c r="M79" s="19"/>
      <c r="N79" s="18"/>
    </row>
    <row r="80" spans="6:14">
      <c r="K80" s="43"/>
      <c r="L80" s="8"/>
      <c r="M80" s="19"/>
      <c r="N80" s="18"/>
    </row>
    <row r="81" spans="11:14">
      <c r="K81" s="43"/>
      <c r="L81" s="8"/>
      <c r="M81" s="19"/>
      <c r="N81" s="18"/>
    </row>
    <row r="82" spans="11:14">
      <c r="K82" s="43"/>
      <c r="L82" s="8"/>
      <c r="M82" s="19"/>
      <c r="N82" s="18"/>
    </row>
    <row r="83" spans="11:14">
      <c r="K83" s="43"/>
      <c r="L83" s="8"/>
      <c r="M83" s="42"/>
      <c r="N83" s="18"/>
    </row>
    <row r="84" spans="11:14">
      <c r="K84" s="43"/>
      <c r="L84" s="8"/>
      <c r="M84" s="42"/>
      <c r="N84" s="18"/>
    </row>
    <row r="85" spans="11:14">
      <c r="K85" s="43"/>
      <c r="L85" s="8"/>
      <c r="M85" s="42"/>
      <c r="N85" s="18"/>
    </row>
    <row r="86" spans="11:14">
      <c r="K86" s="43"/>
      <c r="L86" s="8"/>
      <c r="M86" s="42"/>
      <c r="N86" s="18"/>
    </row>
    <row r="87" spans="11:14">
      <c r="K87" s="43"/>
      <c r="L87" s="8"/>
      <c r="M87" s="42"/>
      <c r="N87" s="18"/>
    </row>
    <row r="88" spans="11:14">
      <c r="K88" s="43"/>
      <c r="L88" s="8"/>
      <c r="M88" s="42"/>
      <c r="N88" s="18"/>
    </row>
    <row r="89" spans="11:14">
      <c r="K89" s="43"/>
      <c r="L89" s="8"/>
      <c r="M89" s="44"/>
      <c r="N89" s="18"/>
    </row>
    <row r="90" spans="11:14">
      <c r="K90" s="43"/>
      <c r="L90" s="8"/>
      <c r="M90" s="41"/>
      <c r="N90" s="18"/>
    </row>
    <row r="91" spans="11:14">
      <c r="K91" s="43"/>
      <c r="L91" s="8"/>
      <c r="M91" s="19"/>
      <c r="N91" s="18"/>
    </row>
    <row r="92" spans="11:14">
      <c r="K92" s="43"/>
      <c r="L92" s="8"/>
      <c r="M92" s="19"/>
      <c r="N92" s="18"/>
    </row>
    <row r="93" spans="11:14">
      <c r="K93" s="43"/>
      <c r="L93" s="8"/>
      <c r="M93" s="19"/>
      <c r="N93" s="18"/>
    </row>
    <row r="94" spans="11:14">
      <c r="K94" s="43"/>
      <c r="L94" s="8"/>
      <c r="M94" s="19"/>
      <c r="N94" s="18"/>
    </row>
    <row r="95" spans="11:14">
      <c r="K95" s="43"/>
      <c r="L95" s="8"/>
      <c r="M95" s="42"/>
      <c r="N95" s="18"/>
    </row>
    <row r="96" spans="11:14">
      <c r="K96" s="43"/>
      <c r="L96" s="8"/>
      <c r="M96" s="42"/>
      <c r="N96" s="18"/>
    </row>
    <row r="97" spans="11:14">
      <c r="K97" s="43"/>
      <c r="L97" s="8"/>
      <c r="M97" s="42"/>
      <c r="N97" s="18"/>
    </row>
    <row r="98" spans="11:14">
      <c r="N98" s="18"/>
    </row>
    <row r="99" spans="11:14">
      <c r="N99" s="18"/>
    </row>
    <row r="100" spans="11:14">
      <c r="N100" s="18"/>
    </row>
    <row r="101" spans="11:14">
      <c r="N101" s="18"/>
    </row>
    <row r="102" spans="11:14">
      <c r="N102" s="18"/>
    </row>
    <row r="103" spans="11:14">
      <c r="N103" s="18"/>
    </row>
    <row r="104" spans="11:14">
      <c r="N104" s="18"/>
    </row>
    <row r="105" spans="11:14">
      <c r="N105" s="18"/>
    </row>
    <row r="106" spans="11:14">
      <c r="N106" s="18"/>
    </row>
    <row r="107" spans="11:14">
      <c r="N107" s="18"/>
    </row>
    <row r="108" spans="11:14">
      <c r="N108" s="18"/>
    </row>
    <row r="109" spans="11:14">
      <c r="N109" s="18"/>
    </row>
    <row r="110" spans="11:14">
      <c r="N110" s="18"/>
    </row>
    <row r="111" spans="11:14">
      <c r="N111" s="18"/>
    </row>
    <row r="112" spans="11:14">
      <c r="N112" s="18"/>
    </row>
    <row r="113" spans="14:14">
      <c r="N113" s="18"/>
    </row>
    <row r="114" spans="14:14">
      <c r="N114" s="18"/>
    </row>
    <row r="115" spans="14:14">
      <c r="N115" s="18"/>
    </row>
    <row r="116" spans="14:14">
      <c r="N116" s="18"/>
    </row>
    <row r="117" spans="14:14">
      <c r="N117" s="18"/>
    </row>
    <row r="118" spans="14:14">
      <c r="N118" s="18"/>
    </row>
    <row r="119" spans="14:14">
      <c r="N119" s="18"/>
    </row>
    <row r="120" spans="14:14">
      <c r="N120" s="18"/>
    </row>
    <row r="121" spans="14:14">
      <c r="N121" s="18"/>
    </row>
    <row r="122" spans="14:14">
      <c r="N122" s="18"/>
    </row>
    <row r="123" spans="14:14">
      <c r="N123" s="18"/>
    </row>
    <row r="124" spans="14:14">
      <c r="N124" s="18"/>
    </row>
    <row r="125" spans="14:14">
      <c r="N125" s="18"/>
    </row>
    <row r="126" spans="14:14">
      <c r="N126" s="18"/>
    </row>
    <row r="127" spans="14:14">
      <c r="N127" s="18"/>
    </row>
    <row r="128" spans="14:14">
      <c r="N128" s="18"/>
    </row>
    <row r="129" spans="14:14">
      <c r="N129" s="18"/>
    </row>
    <row r="130" spans="14:14">
      <c r="N130" s="18"/>
    </row>
    <row r="131" spans="14:14">
      <c r="N131" s="18"/>
    </row>
    <row r="132" spans="14:14">
      <c r="N132" s="18"/>
    </row>
    <row r="133" spans="14:14">
      <c r="N133" s="18"/>
    </row>
    <row r="134" spans="14:14">
      <c r="N134" s="18"/>
    </row>
    <row r="135" spans="14:14">
      <c r="N135" s="18"/>
    </row>
    <row r="136" spans="14:14">
      <c r="N136" s="18"/>
    </row>
    <row r="137" spans="14:14">
      <c r="N137" s="18"/>
    </row>
    <row r="138" spans="14:14">
      <c r="N138" s="18"/>
    </row>
    <row r="139" spans="14:14">
      <c r="N139" s="18"/>
    </row>
    <row r="140" spans="14:14">
      <c r="N140" s="18"/>
    </row>
    <row r="141" spans="14:14">
      <c r="N141" s="18"/>
    </row>
    <row r="142" spans="14:14">
      <c r="N142" s="18"/>
    </row>
    <row r="143" spans="14:14">
      <c r="N143" s="18"/>
    </row>
    <row r="144" spans="14:14">
      <c r="N144" s="18"/>
    </row>
    <row r="145" spans="14:14">
      <c r="N145" s="18"/>
    </row>
    <row r="146" spans="14:14">
      <c r="N146" s="18"/>
    </row>
    <row r="147" spans="14:14">
      <c r="N147" s="18"/>
    </row>
    <row r="148" spans="14:14">
      <c r="N148" s="18"/>
    </row>
    <row r="149" spans="14:14">
      <c r="N149" s="18"/>
    </row>
    <row r="150" spans="14:14">
      <c r="N150" s="18"/>
    </row>
    <row r="151" spans="14:14">
      <c r="N151" s="18"/>
    </row>
    <row r="152" spans="14:14">
      <c r="N152" s="18"/>
    </row>
    <row r="153" spans="14:14">
      <c r="N153" s="18"/>
    </row>
    <row r="154" spans="14:14">
      <c r="N154" s="18"/>
    </row>
    <row r="155" spans="14:14">
      <c r="N155" s="18"/>
    </row>
    <row r="156" spans="14:14">
      <c r="N156" s="18"/>
    </row>
    <row r="157" spans="14:14">
      <c r="N157" s="18"/>
    </row>
    <row r="158" spans="14:14">
      <c r="N158" s="18"/>
    </row>
    <row r="159" spans="14:14">
      <c r="N159" s="18"/>
    </row>
    <row r="160" spans="14:14">
      <c r="N160" s="18"/>
    </row>
    <row r="161" spans="14:14">
      <c r="N161" s="18"/>
    </row>
    <row r="162" spans="14:14">
      <c r="N162" s="18"/>
    </row>
    <row r="163" spans="14:14">
      <c r="N163" s="18"/>
    </row>
    <row r="164" spans="14:14">
      <c r="N164" s="18"/>
    </row>
    <row r="165" spans="14:14">
      <c r="N165" s="18"/>
    </row>
    <row r="166" spans="14:14">
      <c r="N166" s="18"/>
    </row>
    <row r="167" spans="14:14">
      <c r="N167" s="18"/>
    </row>
    <row r="168" spans="14:14">
      <c r="N168" s="18"/>
    </row>
    <row r="169" spans="14:14">
      <c r="N169" s="18"/>
    </row>
    <row r="170" spans="14:14">
      <c r="N170" s="18"/>
    </row>
  </sheetData>
  <mergeCells count="2">
    <mergeCell ref="A2:A15"/>
    <mergeCell ref="A16:A29"/>
  </mergeCell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smolian in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lomy Vainer</dc:creator>
  <cp:lastModifiedBy>Shlomy Vainer</cp:lastModifiedBy>
  <dcterms:created xsi:type="dcterms:W3CDTF">2022-08-28T10:45:01Z</dcterms:created>
  <dcterms:modified xsi:type="dcterms:W3CDTF">2022-08-28T10:45:20Z</dcterms:modified>
</cp:coreProperties>
</file>